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" sheetId="1" state="visible" r:id="rId3"/>
    <sheet name="Supplementary Table 2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14" uniqueCount="94">
  <si>
    <t xml:space="preserve">Supplementary Table 1. Details of simulated dataset.</t>
  </si>
  <si>
    <t xml:space="preserve">Species</t>
  </si>
  <si>
    <t xml:space="preserve">Accession</t>
  </si>
  <si>
    <t xml:space="preserve">Size_(Mbp)</t>
  </si>
  <si>
    <t xml:space="preserve">GC_(%)</t>
  </si>
  <si>
    <t xml:space="preserve">MutationRate_(SNPsPerKb)</t>
  </si>
  <si>
    <t xml:space="preserve">FilenameMutationRate</t>
  </si>
  <si>
    <t xml:space="preserve">AssemblyFilename</t>
  </si>
  <si>
    <t xml:space="preserve">SimulatedSequencingDepth</t>
  </si>
  <si>
    <t xml:space="preserve">ReadsFilenamePrefix</t>
  </si>
  <si>
    <t xml:space="preserve">E. coli</t>
  </si>
  <si>
    <t xml:space="preserve">GCF_000005845.2_ASM584v2</t>
  </si>
  <si>
    <t xml:space="preserve">Complex</t>
  </si>
  <si>
    <t xml:space="preserve">MultiVar</t>
  </si>
  <si>
    <t xml:space="preserve">E. faecium</t>
  </si>
  <si>
    <t xml:space="preserve">GCF_009734005.2_ASM973400v2</t>
  </si>
  <si>
    <t xml:space="preserve">K. pneumoniae</t>
  </si>
  <si>
    <t xml:space="preserve">GCF_000240185.2_ASM24018v2</t>
  </si>
  <si>
    <t xml:space="preserve">S. aureus</t>
  </si>
  <si>
    <t xml:space="preserve">GCF_000013425.1_ASM1342v1</t>
  </si>
  <si>
    <t xml:space="preserve">Supplementary Table 2. Details of simulated plasmid movement dataset and how they correspond to Figure 6 and S18.</t>
  </si>
  <si>
    <t xml:space="preserve">PanelInFigure</t>
  </si>
  <si>
    <t xml:space="preserve">LineColour</t>
  </si>
  <si>
    <t xml:space="preserve">OriginalGenome</t>
  </si>
  <si>
    <t xml:space="preserve">AbbreviatedName</t>
  </si>
  <si>
    <t xml:space="preserve">OriginalPlasmidNumber</t>
  </si>
  <si>
    <t xml:space="preserve">Modification</t>
  </si>
  <si>
    <t xml:space="preserve">PlasmidSource</t>
  </si>
  <si>
    <t xml:space="preserve">AbbreviatedModifiedName</t>
  </si>
  <si>
    <t xml:space="preserve">ModifiedPlasmidNumber</t>
  </si>
  <si>
    <t xml:space="preserve">ReferenceForSKAFastqComparison</t>
  </si>
  <si>
    <t xml:space="preserve">A</t>
  </si>
  <si>
    <t xml:space="preserve">GCF_000005845.2</t>
  </si>
  <si>
    <t xml:space="preserve">Ec01</t>
  </si>
  <si>
    <t xml:space="preserve">None</t>
  </si>
  <si>
    <t xml:space="preserve">NA</t>
  </si>
  <si>
    <t xml:space="preserve">200 Error Free</t>
  </si>
  <si>
    <t xml:space="preserve">Ec01_200cov_errFree_R</t>
  </si>
  <si>
    <t xml:space="preserve">Reference</t>
  </si>
  <si>
    <t xml:space="preserve">Blue</t>
  </si>
  <si>
    <t xml:space="preserve">Orange</t>
  </si>
  <si>
    <t xml:space="preserve">Plus 2 Plasmids</t>
  </si>
  <si>
    <t xml:space="preserve">GCF_000285655.3</t>
  </si>
  <si>
    <t xml:space="preserve">Ec01_PlusEc02Plasmid</t>
  </si>
  <si>
    <t xml:space="preserve">B</t>
  </si>
  <si>
    <t xml:space="preserve">Ec02</t>
  </si>
  <si>
    <t xml:space="preserve">Ec02_200cov_errFree_R</t>
  </si>
  <si>
    <t xml:space="preserve">Minus 2 Plasmids</t>
  </si>
  <si>
    <t xml:space="preserve">Ec02_MinusPlasmid</t>
  </si>
  <si>
    <t xml:space="preserve">C</t>
  </si>
  <si>
    <t xml:space="preserve">GCF_015767695.1</t>
  </si>
  <si>
    <t xml:space="preserve">Ef01</t>
  </si>
  <si>
    <t xml:space="preserve">Ef01_200cov_errFree_R</t>
  </si>
  <si>
    <t xml:space="preserve">Plus 4 Plasmids</t>
  </si>
  <si>
    <t xml:space="preserve">GCF_022691445.1</t>
  </si>
  <si>
    <t xml:space="preserve">Ef01_PlusEf03Plasmid</t>
  </si>
  <si>
    <t xml:space="preserve">D</t>
  </si>
  <si>
    <t xml:space="preserve">GCF_021398505.1</t>
  </si>
  <si>
    <t xml:space="preserve">Ef02</t>
  </si>
  <si>
    <t xml:space="preserve">Ef02_200cov_errFree_R</t>
  </si>
  <si>
    <t xml:space="preserve">Minus 1 Plasmid</t>
  </si>
  <si>
    <t xml:space="preserve">Ef02_MinusPlasmid</t>
  </si>
  <si>
    <t xml:space="preserve">E</t>
  </si>
  <si>
    <t xml:space="preserve">Ef03</t>
  </si>
  <si>
    <t xml:space="preserve">Ef03_200cov_errFree_R</t>
  </si>
  <si>
    <t xml:space="preserve">Minus 4 Plasmids</t>
  </si>
  <si>
    <t xml:space="preserve">Ef03_MinusPlasmid</t>
  </si>
  <si>
    <t xml:space="preserve">F</t>
  </si>
  <si>
    <t xml:space="preserve">GCF_000598005.1</t>
  </si>
  <si>
    <t xml:space="preserve">Kp01</t>
  </si>
  <si>
    <t xml:space="preserve">Kp01_200cov_errFree_R</t>
  </si>
  <si>
    <t xml:space="preserve">Minus 5 Plasmids</t>
  </si>
  <si>
    <t xml:space="preserve">Kp01_MinusPlasmid</t>
  </si>
  <si>
    <t xml:space="preserve">G</t>
  </si>
  <si>
    <t xml:space="preserve">GCF_000016305.1</t>
  </si>
  <si>
    <t xml:space="preserve">Kp02</t>
  </si>
  <si>
    <t xml:space="preserve">Kp02_200cov_errFree_R</t>
  </si>
  <si>
    <t xml:space="preserve">Kp02_MinusPlasmid</t>
  </si>
  <si>
    <t xml:space="preserve">H</t>
  </si>
  <si>
    <t xml:space="preserve">GCF_000009885.1</t>
  </si>
  <si>
    <t xml:space="preserve">Kp03</t>
  </si>
  <si>
    <t xml:space="preserve">Kp03_200cov_errFree_R</t>
  </si>
  <si>
    <t xml:space="preserve">Plus 5 Plasmids</t>
  </si>
  <si>
    <t xml:space="preserve">Kp03_PlusKp01Plasmid</t>
  </si>
  <si>
    <t xml:space="preserve">I</t>
  </si>
  <si>
    <t xml:space="preserve">GCF_022870625.1</t>
  </si>
  <si>
    <t xml:space="preserve">Sa01</t>
  </si>
  <si>
    <t xml:space="preserve">Sa01_200cov_errFree_R</t>
  </si>
  <si>
    <t xml:space="preserve">GCF_022699245.1</t>
  </si>
  <si>
    <t xml:space="preserve">Sa01_PlusSa02Plasmid</t>
  </si>
  <si>
    <t xml:space="preserve">J</t>
  </si>
  <si>
    <t xml:space="preserve">Sa02</t>
  </si>
  <si>
    <t xml:space="preserve">Sa02_200cov_errFree_R</t>
  </si>
  <si>
    <t xml:space="preserve">Sa02_MinusPlasmi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theme="1"/>
      <name val="Calibri"/>
      <family val="2"/>
      <charset val="1"/>
    </font>
    <font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2013 - 2022 Theme">
  <a:themeElements>
    <a:clrScheme name="Office 2013 - 2022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0.41015625" defaultRowHeight="15.75" zeroHeight="false" outlineLevelRow="0" outlineLevelCol="0"/>
  <cols>
    <col collapsed="false" customWidth="true" hidden="false" outlineLevel="0" max="1" min="1" style="0" width="8.34"/>
    <col collapsed="false" customWidth="true" hidden="false" outlineLevel="0" max="2" min="2" style="0" width="29.16"/>
    <col collapsed="false" customWidth="true" hidden="false" outlineLevel="0" max="3" min="3" style="0" width="10.5"/>
    <col collapsed="false" customWidth="true" hidden="false" outlineLevel="0" max="4" min="4" style="0" width="7.34"/>
    <col collapsed="false" customWidth="true" hidden="false" outlineLevel="0" max="5" min="5" style="0" width="24"/>
    <col collapsed="false" customWidth="true" hidden="false" outlineLevel="0" max="6" min="6" style="0" width="20.34"/>
    <col collapsed="false" customWidth="true" hidden="false" outlineLevel="0" max="7" min="7" style="0" width="50.16"/>
    <col collapsed="false" customWidth="true" hidden="false" outlineLevel="0" max="8" min="8" style="0" width="24"/>
    <col collapsed="false" customWidth="true" hidden="false" outlineLevel="0" max="9" min="9" style="0" width="57"/>
  </cols>
  <sheetData>
    <row r="1" customFormat="false" ht="15.75" hidden="false" customHeight="false" outlineLevel="0" collapsed="false">
      <c r="A1" s="0" t="s">
        <v>0</v>
      </c>
    </row>
    <row r="2" customFormat="false" ht="15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5.75" hidden="false" customHeight="false" outlineLevel="0" collapsed="false">
      <c r="A3" s="1" t="s">
        <v>10</v>
      </c>
      <c r="B3" s="2" t="s">
        <v>11</v>
      </c>
      <c r="C3" s="0" t="n">
        <v>4.6</v>
      </c>
      <c r="D3" s="0" t="n">
        <v>51</v>
      </c>
      <c r="E3" s="0" t="n">
        <v>0.1</v>
      </c>
      <c r="F3" s="0" t="n">
        <f aca="false">E3/1000</f>
        <v>0.0001</v>
      </c>
      <c r="G3" s="0" t="str">
        <f aca="false">_xlfn.CONCAT(B3,"_genomic_",F3,"snps.fa")</f>
        <v>GCF_000005845.2_ASM584v2_genomic_0.0001snps.fa</v>
      </c>
      <c r="H3" s="0" t="n">
        <v>20</v>
      </c>
      <c r="I3" s="0" t="str">
        <f aca="false">_xlfn.CONCAT(B3,"_genomic_",F3,"snps_",H3,"cov_R")</f>
        <v>GCF_000005845.2_ASM584v2_genomic_0.0001snps_20cov_R</v>
      </c>
    </row>
    <row r="4" customFormat="false" ht="15.75" hidden="false" customHeight="false" outlineLevel="0" collapsed="false">
      <c r="A4" s="1" t="s">
        <v>10</v>
      </c>
      <c r="B4" s="2" t="s">
        <v>11</v>
      </c>
      <c r="C4" s="0" t="n">
        <v>4.6</v>
      </c>
      <c r="D4" s="0" t="n">
        <v>51</v>
      </c>
      <c r="E4" s="0" t="n">
        <v>0.1</v>
      </c>
      <c r="F4" s="0" t="n">
        <f aca="false">E4/1000</f>
        <v>0.0001</v>
      </c>
      <c r="G4" s="0" t="str">
        <f aca="false">_xlfn.CONCAT(B4,"_genomic_",F4,"snps.fa")</f>
        <v>GCF_000005845.2_ASM584v2_genomic_0.0001snps.fa</v>
      </c>
      <c r="H4" s="0" t="n">
        <v>40</v>
      </c>
      <c r="I4" s="0" t="str">
        <f aca="false">_xlfn.CONCAT(B4,"_genomic_",F4,"snps_",H4,"cov_R")</f>
        <v>GCF_000005845.2_ASM584v2_genomic_0.0001snps_40cov_R</v>
      </c>
    </row>
    <row r="5" customFormat="false" ht="15.75" hidden="false" customHeight="false" outlineLevel="0" collapsed="false">
      <c r="A5" s="1" t="s">
        <v>10</v>
      </c>
      <c r="B5" s="2" t="s">
        <v>11</v>
      </c>
      <c r="C5" s="0" t="n">
        <v>4.6</v>
      </c>
      <c r="D5" s="0" t="n">
        <v>51</v>
      </c>
      <c r="E5" s="0" t="n">
        <v>0.1</v>
      </c>
      <c r="F5" s="0" t="n">
        <f aca="false">E5/1000</f>
        <v>0.0001</v>
      </c>
      <c r="G5" s="0" t="str">
        <f aca="false">_xlfn.CONCAT(B5,"_genomic_",F5,"snps.fa")</f>
        <v>GCF_000005845.2_ASM584v2_genomic_0.0001snps.fa</v>
      </c>
      <c r="H5" s="0" t="n">
        <v>60</v>
      </c>
      <c r="I5" s="0" t="str">
        <f aca="false">_xlfn.CONCAT(B5,"_genomic_",F5,"snps_",H5,"cov_R")</f>
        <v>GCF_000005845.2_ASM584v2_genomic_0.0001snps_60cov_R</v>
      </c>
    </row>
    <row r="6" customFormat="false" ht="15.75" hidden="false" customHeight="false" outlineLevel="0" collapsed="false">
      <c r="A6" s="1" t="s">
        <v>10</v>
      </c>
      <c r="B6" s="2" t="s">
        <v>11</v>
      </c>
      <c r="C6" s="0" t="n">
        <v>4.6</v>
      </c>
      <c r="D6" s="0" t="n">
        <v>51</v>
      </c>
      <c r="E6" s="0" t="n">
        <v>0.1</v>
      </c>
      <c r="F6" s="0" t="n">
        <f aca="false">E6/1000</f>
        <v>0.0001</v>
      </c>
      <c r="G6" s="0" t="str">
        <f aca="false">_xlfn.CONCAT(B6,"_genomic_",F6,"snps.fa")</f>
        <v>GCF_000005845.2_ASM584v2_genomic_0.0001snps.fa</v>
      </c>
      <c r="H6" s="0" t="n">
        <v>80</v>
      </c>
      <c r="I6" s="0" t="str">
        <f aca="false">_xlfn.CONCAT(B6,"_genomic_",F6,"snps_",H6,"cov_R")</f>
        <v>GCF_000005845.2_ASM584v2_genomic_0.0001snps_80cov_R</v>
      </c>
    </row>
    <row r="7" customFormat="false" ht="15.75" hidden="false" customHeight="false" outlineLevel="0" collapsed="false">
      <c r="A7" s="1" t="s">
        <v>10</v>
      </c>
      <c r="B7" s="2" t="s">
        <v>11</v>
      </c>
      <c r="C7" s="0" t="n">
        <v>4.6</v>
      </c>
      <c r="D7" s="0" t="n">
        <v>51</v>
      </c>
      <c r="E7" s="0" t="n">
        <v>0.1</v>
      </c>
      <c r="F7" s="0" t="n">
        <f aca="false">E7/1000</f>
        <v>0.0001</v>
      </c>
      <c r="G7" s="0" t="str">
        <f aca="false">_xlfn.CONCAT(B7,"_genomic_",F7,"snps.fa")</f>
        <v>GCF_000005845.2_ASM584v2_genomic_0.0001snps.fa</v>
      </c>
      <c r="H7" s="0" t="n">
        <v>100</v>
      </c>
      <c r="I7" s="0" t="str">
        <f aca="false">_xlfn.CONCAT(B7,"_genomic_",F7,"snps_",H7,"cov_R")</f>
        <v>GCF_000005845.2_ASM584v2_genomic_0.0001snps_100cov_R</v>
      </c>
    </row>
    <row r="8" customFormat="false" ht="15.75" hidden="false" customHeight="false" outlineLevel="0" collapsed="false">
      <c r="A8" s="1" t="s">
        <v>10</v>
      </c>
      <c r="B8" s="2" t="s">
        <v>11</v>
      </c>
      <c r="C8" s="0" t="n">
        <v>4.6</v>
      </c>
      <c r="D8" s="0" t="n">
        <v>51</v>
      </c>
      <c r="E8" s="0" t="n">
        <v>0.1</v>
      </c>
      <c r="F8" s="0" t="n">
        <f aca="false">E8/1000</f>
        <v>0.0001</v>
      </c>
      <c r="G8" s="0" t="str">
        <f aca="false">_xlfn.CONCAT(B8,"_genomic_",F8,"snps.fa")</f>
        <v>GCF_000005845.2_ASM584v2_genomic_0.0001snps.fa</v>
      </c>
      <c r="H8" s="0" t="n">
        <v>120</v>
      </c>
      <c r="I8" s="0" t="str">
        <f aca="false">_xlfn.CONCAT(B8,"_genomic_",F8,"snps_",H8,"cov_R")</f>
        <v>GCF_000005845.2_ASM584v2_genomic_0.0001snps_120cov_R</v>
      </c>
    </row>
    <row r="9" customFormat="false" ht="15.75" hidden="false" customHeight="false" outlineLevel="0" collapsed="false">
      <c r="A9" s="1" t="s">
        <v>10</v>
      </c>
      <c r="B9" s="2" t="s">
        <v>11</v>
      </c>
      <c r="C9" s="0" t="n">
        <v>4.6</v>
      </c>
      <c r="D9" s="0" t="n">
        <v>51</v>
      </c>
      <c r="E9" s="0" t="n">
        <v>0.1</v>
      </c>
      <c r="F9" s="0" t="n">
        <f aca="false">E9/1000</f>
        <v>0.0001</v>
      </c>
      <c r="G9" s="0" t="str">
        <f aca="false">_xlfn.CONCAT(B9,"_genomic_",F9,"snps.fa")</f>
        <v>GCF_000005845.2_ASM584v2_genomic_0.0001snps.fa</v>
      </c>
      <c r="H9" s="0" t="n">
        <v>140</v>
      </c>
      <c r="I9" s="0" t="str">
        <f aca="false">_xlfn.CONCAT(B9,"_genomic_",F9,"snps_",H9,"cov_R")</f>
        <v>GCF_000005845.2_ASM584v2_genomic_0.0001snps_140cov_R</v>
      </c>
    </row>
    <row r="10" customFormat="false" ht="15.75" hidden="false" customHeight="false" outlineLevel="0" collapsed="false">
      <c r="A10" s="1" t="s">
        <v>10</v>
      </c>
      <c r="B10" s="2" t="s">
        <v>11</v>
      </c>
      <c r="C10" s="0" t="n">
        <v>4.6</v>
      </c>
      <c r="D10" s="0" t="n">
        <v>51</v>
      </c>
      <c r="E10" s="0" t="n">
        <v>0.1</v>
      </c>
      <c r="F10" s="0" t="n">
        <f aca="false">E10/1000</f>
        <v>0.0001</v>
      </c>
      <c r="G10" s="0" t="str">
        <f aca="false">_xlfn.CONCAT(B10,"_genomic_",F10,"snps.fa")</f>
        <v>GCF_000005845.2_ASM584v2_genomic_0.0001snps.fa</v>
      </c>
      <c r="H10" s="0" t="n">
        <v>160</v>
      </c>
      <c r="I10" s="0" t="str">
        <f aca="false">_xlfn.CONCAT(B10,"_genomic_",F10,"snps_",H10,"cov_R")</f>
        <v>GCF_000005845.2_ASM584v2_genomic_0.0001snps_160cov_R</v>
      </c>
    </row>
    <row r="11" customFormat="false" ht="15.75" hidden="false" customHeight="false" outlineLevel="0" collapsed="false">
      <c r="A11" s="1" t="s">
        <v>10</v>
      </c>
      <c r="B11" s="2" t="s">
        <v>11</v>
      </c>
      <c r="C11" s="0" t="n">
        <v>4.6</v>
      </c>
      <c r="D11" s="0" t="n">
        <v>51</v>
      </c>
      <c r="E11" s="0" t="n">
        <v>0.1</v>
      </c>
      <c r="F11" s="0" t="n">
        <f aca="false">E11/1000</f>
        <v>0.0001</v>
      </c>
      <c r="G11" s="0" t="str">
        <f aca="false">_xlfn.CONCAT(B11,"_genomic_",F11,"snps.fa")</f>
        <v>GCF_000005845.2_ASM584v2_genomic_0.0001snps.fa</v>
      </c>
      <c r="H11" s="0" t="n">
        <v>180</v>
      </c>
      <c r="I11" s="0" t="str">
        <f aca="false">_xlfn.CONCAT(B11,"_genomic_",F11,"snps_",H11,"cov_R")</f>
        <v>GCF_000005845.2_ASM584v2_genomic_0.0001snps_180cov_R</v>
      </c>
    </row>
    <row r="12" customFormat="false" ht="15.75" hidden="false" customHeight="false" outlineLevel="0" collapsed="false">
      <c r="A12" s="1" t="s">
        <v>10</v>
      </c>
      <c r="B12" s="2" t="s">
        <v>11</v>
      </c>
      <c r="C12" s="0" t="n">
        <v>4.6</v>
      </c>
      <c r="D12" s="0" t="n">
        <v>51</v>
      </c>
      <c r="E12" s="0" t="n">
        <v>0.1</v>
      </c>
      <c r="F12" s="0" t="n">
        <f aca="false">E12/1000</f>
        <v>0.0001</v>
      </c>
      <c r="G12" s="0" t="str">
        <f aca="false">_xlfn.CONCAT(B12,"_genomic_",F12,"snps.fa")</f>
        <v>GCF_000005845.2_ASM584v2_genomic_0.0001snps.fa</v>
      </c>
      <c r="H12" s="0" t="n">
        <v>200</v>
      </c>
      <c r="I12" s="0" t="str">
        <f aca="false">_xlfn.CONCAT(B12,"_genomic_",F12,"snps_",H12,"cov_R")</f>
        <v>GCF_000005845.2_ASM584v2_genomic_0.0001snps_200cov_R</v>
      </c>
    </row>
    <row r="13" customFormat="false" ht="15.75" hidden="false" customHeight="false" outlineLevel="0" collapsed="false">
      <c r="A13" s="1" t="s">
        <v>10</v>
      </c>
      <c r="B13" s="2" t="s">
        <v>11</v>
      </c>
      <c r="C13" s="0" t="n">
        <v>4.6</v>
      </c>
      <c r="D13" s="0" t="n">
        <v>51</v>
      </c>
      <c r="E13" s="0" t="n">
        <v>1</v>
      </c>
      <c r="F13" s="0" t="n">
        <f aca="false">E13/1000</f>
        <v>0.001</v>
      </c>
      <c r="G13" s="0" t="str">
        <f aca="false">_xlfn.CONCAT(B13,"_genomic_",F13,"snps.fa")</f>
        <v>GCF_000005845.2_ASM584v2_genomic_0.001snps.fa</v>
      </c>
      <c r="H13" s="0" t="n">
        <v>20</v>
      </c>
      <c r="I13" s="0" t="str">
        <f aca="false">_xlfn.CONCAT(B13,"_genomic_",F13,"snps_",H13,"cov_R")</f>
        <v>GCF_000005845.2_ASM584v2_genomic_0.001snps_20cov_R</v>
      </c>
    </row>
    <row r="14" customFormat="false" ht="15.75" hidden="false" customHeight="false" outlineLevel="0" collapsed="false">
      <c r="A14" s="1" t="s">
        <v>10</v>
      </c>
      <c r="B14" s="2" t="s">
        <v>11</v>
      </c>
      <c r="C14" s="0" t="n">
        <v>4.6</v>
      </c>
      <c r="D14" s="0" t="n">
        <v>51</v>
      </c>
      <c r="E14" s="0" t="n">
        <v>1</v>
      </c>
      <c r="F14" s="0" t="n">
        <f aca="false">E14/1000</f>
        <v>0.001</v>
      </c>
      <c r="G14" s="0" t="str">
        <f aca="false">_xlfn.CONCAT(B14,"_genomic_",F14,"snps.fa")</f>
        <v>GCF_000005845.2_ASM584v2_genomic_0.001snps.fa</v>
      </c>
      <c r="H14" s="0" t="n">
        <v>40</v>
      </c>
      <c r="I14" s="0" t="str">
        <f aca="false">_xlfn.CONCAT(B14,"_genomic_",F14,"snps_",H14,"cov_R")</f>
        <v>GCF_000005845.2_ASM584v2_genomic_0.001snps_40cov_R</v>
      </c>
    </row>
    <row r="15" customFormat="false" ht="15.75" hidden="false" customHeight="false" outlineLevel="0" collapsed="false">
      <c r="A15" s="1" t="s">
        <v>10</v>
      </c>
      <c r="B15" s="2" t="s">
        <v>11</v>
      </c>
      <c r="C15" s="0" t="n">
        <v>4.6</v>
      </c>
      <c r="D15" s="0" t="n">
        <v>51</v>
      </c>
      <c r="E15" s="0" t="n">
        <v>1</v>
      </c>
      <c r="F15" s="0" t="n">
        <f aca="false">E15/1000</f>
        <v>0.001</v>
      </c>
      <c r="G15" s="0" t="str">
        <f aca="false">_xlfn.CONCAT(B15,"_genomic_",F15,"snps.fa")</f>
        <v>GCF_000005845.2_ASM584v2_genomic_0.001snps.fa</v>
      </c>
      <c r="H15" s="0" t="n">
        <v>60</v>
      </c>
      <c r="I15" s="0" t="str">
        <f aca="false">_xlfn.CONCAT(B15,"_genomic_",F15,"snps_",H15,"cov_R")</f>
        <v>GCF_000005845.2_ASM584v2_genomic_0.001snps_60cov_R</v>
      </c>
    </row>
    <row r="16" customFormat="false" ht="15.75" hidden="false" customHeight="false" outlineLevel="0" collapsed="false">
      <c r="A16" s="1" t="s">
        <v>10</v>
      </c>
      <c r="B16" s="2" t="s">
        <v>11</v>
      </c>
      <c r="C16" s="0" t="n">
        <v>4.6</v>
      </c>
      <c r="D16" s="0" t="n">
        <v>51</v>
      </c>
      <c r="E16" s="0" t="n">
        <v>1</v>
      </c>
      <c r="F16" s="0" t="n">
        <f aca="false">E16/1000</f>
        <v>0.001</v>
      </c>
      <c r="G16" s="0" t="str">
        <f aca="false">_xlfn.CONCAT(B16,"_genomic_",F16,"snps.fa")</f>
        <v>GCF_000005845.2_ASM584v2_genomic_0.001snps.fa</v>
      </c>
      <c r="H16" s="0" t="n">
        <v>80</v>
      </c>
      <c r="I16" s="0" t="str">
        <f aca="false">_xlfn.CONCAT(B16,"_genomic_",F16,"snps_",H16,"cov_R")</f>
        <v>GCF_000005845.2_ASM584v2_genomic_0.001snps_80cov_R</v>
      </c>
    </row>
    <row r="17" customFormat="false" ht="15.75" hidden="false" customHeight="false" outlineLevel="0" collapsed="false">
      <c r="A17" s="1" t="s">
        <v>10</v>
      </c>
      <c r="B17" s="2" t="s">
        <v>11</v>
      </c>
      <c r="C17" s="0" t="n">
        <v>4.6</v>
      </c>
      <c r="D17" s="0" t="n">
        <v>51</v>
      </c>
      <c r="E17" s="0" t="n">
        <v>1</v>
      </c>
      <c r="F17" s="0" t="n">
        <f aca="false">E17/1000</f>
        <v>0.001</v>
      </c>
      <c r="G17" s="0" t="str">
        <f aca="false">_xlfn.CONCAT(B17,"_genomic_",F17,"snps.fa")</f>
        <v>GCF_000005845.2_ASM584v2_genomic_0.001snps.fa</v>
      </c>
      <c r="H17" s="0" t="n">
        <v>100</v>
      </c>
      <c r="I17" s="0" t="str">
        <f aca="false">_xlfn.CONCAT(B17,"_genomic_",F17,"snps_",H17,"cov_R")</f>
        <v>GCF_000005845.2_ASM584v2_genomic_0.001snps_100cov_R</v>
      </c>
    </row>
    <row r="18" customFormat="false" ht="15.75" hidden="false" customHeight="false" outlineLevel="0" collapsed="false">
      <c r="A18" s="1" t="s">
        <v>10</v>
      </c>
      <c r="B18" s="2" t="s">
        <v>11</v>
      </c>
      <c r="C18" s="0" t="n">
        <v>4.6</v>
      </c>
      <c r="D18" s="0" t="n">
        <v>51</v>
      </c>
      <c r="E18" s="0" t="n">
        <v>1</v>
      </c>
      <c r="F18" s="0" t="n">
        <f aca="false">E18/1000</f>
        <v>0.001</v>
      </c>
      <c r="G18" s="0" t="str">
        <f aca="false">_xlfn.CONCAT(B18,"_genomic_",F18,"snps.fa")</f>
        <v>GCF_000005845.2_ASM584v2_genomic_0.001snps.fa</v>
      </c>
      <c r="H18" s="0" t="n">
        <v>120</v>
      </c>
      <c r="I18" s="0" t="str">
        <f aca="false">_xlfn.CONCAT(B18,"_genomic_",F18,"snps_",H18,"cov_R")</f>
        <v>GCF_000005845.2_ASM584v2_genomic_0.001snps_120cov_R</v>
      </c>
    </row>
    <row r="19" customFormat="false" ht="15.75" hidden="false" customHeight="false" outlineLevel="0" collapsed="false">
      <c r="A19" s="1" t="s">
        <v>10</v>
      </c>
      <c r="B19" s="2" t="s">
        <v>11</v>
      </c>
      <c r="C19" s="0" t="n">
        <v>4.6</v>
      </c>
      <c r="D19" s="0" t="n">
        <v>51</v>
      </c>
      <c r="E19" s="0" t="n">
        <v>1</v>
      </c>
      <c r="F19" s="0" t="n">
        <f aca="false">E19/1000</f>
        <v>0.001</v>
      </c>
      <c r="G19" s="0" t="str">
        <f aca="false">_xlfn.CONCAT(B19,"_genomic_",F19,"snps.fa")</f>
        <v>GCF_000005845.2_ASM584v2_genomic_0.001snps.fa</v>
      </c>
      <c r="H19" s="0" t="n">
        <v>140</v>
      </c>
      <c r="I19" s="0" t="str">
        <f aca="false">_xlfn.CONCAT(B19,"_genomic_",F19,"snps_",H19,"cov_R")</f>
        <v>GCF_000005845.2_ASM584v2_genomic_0.001snps_140cov_R</v>
      </c>
    </row>
    <row r="20" customFormat="false" ht="15.75" hidden="false" customHeight="false" outlineLevel="0" collapsed="false">
      <c r="A20" s="1" t="s">
        <v>10</v>
      </c>
      <c r="B20" s="2" t="s">
        <v>11</v>
      </c>
      <c r="C20" s="0" t="n">
        <v>4.6</v>
      </c>
      <c r="D20" s="0" t="n">
        <v>51</v>
      </c>
      <c r="E20" s="0" t="n">
        <v>1</v>
      </c>
      <c r="F20" s="0" t="n">
        <f aca="false">E20/1000</f>
        <v>0.001</v>
      </c>
      <c r="G20" s="0" t="str">
        <f aca="false">_xlfn.CONCAT(B20,"_genomic_",F20,"snps.fa")</f>
        <v>GCF_000005845.2_ASM584v2_genomic_0.001snps.fa</v>
      </c>
      <c r="H20" s="0" t="n">
        <v>160</v>
      </c>
      <c r="I20" s="0" t="str">
        <f aca="false">_xlfn.CONCAT(B20,"_genomic_",F20,"snps_",H20,"cov_R")</f>
        <v>GCF_000005845.2_ASM584v2_genomic_0.001snps_160cov_R</v>
      </c>
    </row>
    <row r="21" customFormat="false" ht="15.75" hidden="false" customHeight="false" outlineLevel="0" collapsed="false">
      <c r="A21" s="1" t="s">
        <v>10</v>
      </c>
      <c r="B21" s="2" t="s">
        <v>11</v>
      </c>
      <c r="C21" s="0" t="n">
        <v>4.6</v>
      </c>
      <c r="D21" s="0" t="n">
        <v>51</v>
      </c>
      <c r="E21" s="0" t="n">
        <v>1</v>
      </c>
      <c r="F21" s="0" t="n">
        <f aca="false">E21/1000</f>
        <v>0.001</v>
      </c>
      <c r="G21" s="0" t="str">
        <f aca="false">_xlfn.CONCAT(B21,"_genomic_",F21,"snps.fa")</f>
        <v>GCF_000005845.2_ASM584v2_genomic_0.001snps.fa</v>
      </c>
      <c r="H21" s="0" t="n">
        <v>180</v>
      </c>
      <c r="I21" s="0" t="str">
        <f aca="false">_xlfn.CONCAT(B21,"_genomic_",F21,"snps_",H21,"cov_R")</f>
        <v>GCF_000005845.2_ASM584v2_genomic_0.001snps_180cov_R</v>
      </c>
    </row>
    <row r="22" customFormat="false" ht="15.75" hidden="false" customHeight="false" outlineLevel="0" collapsed="false">
      <c r="A22" s="1" t="s">
        <v>10</v>
      </c>
      <c r="B22" s="2" t="s">
        <v>11</v>
      </c>
      <c r="C22" s="0" t="n">
        <v>4.6</v>
      </c>
      <c r="D22" s="0" t="n">
        <v>51</v>
      </c>
      <c r="E22" s="0" t="n">
        <v>1</v>
      </c>
      <c r="F22" s="0" t="n">
        <f aca="false">E22/1000</f>
        <v>0.001</v>
      </c>
      <c r="G22" s="0" t="str">
        <f aca="false">_xlfn.CONCAT(B22,"_genomic_",F22,"snps.fa")</f>
        <v>GCF_000005845.2_ASM584v2_genomic_0.001snps.fa</v>
      </c>
      <c r="H22" s="0" t="n">
        <v>200</v>
      </c>
      <c r="I22" s="0" t="str">
        <f aca="false">_xlfn.CONCAT(B22,"_genomic_",F22,"snps_",H22,"cov_R")</f>
        <v>GCF_000005845.2_ASM584v2_genomic_0.001snps_200cov_R</v>
      </c>
    </row>
    <row r="23" customFormat="false" ht="15.75" hidden="false" customHeight="false" outlineLevel="0" collapsed="false">
      <c r="A23" s="1" t="s">
        <v>10</v>
      </c>
      <c r="B23" s="2" t="s">
        <v>11</v>
      </c>
      <c r="C23" s="0" t="n">
        <v>4.6</v>
      </c>
      <c r="D23" s="0" t="n">
        <v>51</v>
      </c>
      <c r="E23" s="0" t="n">
        <v>10</v>
      </c>
      <c r="F23" s="0" t="n">
        <f aca="false">E23/1000</f>
        <v>0.01</v>
      </c>
      <c r="G23" s="0" t="str">
        <f aca="false">_xlfn.CONCAT(B23,"_genomic_",F23,"snps.fa")</f>
        <v>GCF_000005845.2_ASM584v2_genomic_0.01snps.fa</v>
      </c>
      <c r="H23" s="0" t="n">
        <v>20</v>
      </c>
      <c r="I23" s="0" t="str">
        <f aca="false">_xlfn.CONCAT(B23,"_genomic_",F23,"snps_",H23,"cov_R")</f>
        <v>GCF_000005845.2_ASM584v2_genomic_0.01snps_20cov_R</v>
      </c>
    </row>
    <row r="24" customFormat="false" ht="15.75" hidden="false" customHeight="false" outlineLevel="0" collapsed="false">
      <c r="A24" s="1" t="s">
        <v>10</v>
      </c>
      <c r="B24" s="2" t="s">
        <v>11</v>
      </c>
      <c r="C24" s="0" t="n">
        <v>4.6</v>
      </c>
      <c r="D24" s="0" t="n">
        <v>51</v>
      </c>
      <c r="E24" s="0" t="n">
        <v>10</v>
      </c>
      <c r="F24" s="0" t="n">
        <f aca="false">E24/1000</f>
        <v>0.01</v>
      </c>
      <c r="G24" s="0" t="str">
        <f aca="false">_xlfn.CONCAT(B24,"_genomic_",F24,"snps.fa")</f>
        <v>GCF_000005845.2_ASM584v2_genomic_0.01snps.fa</v>
      </c>
      <c r="H24" s="0" t="n">
        <v>40</v>
      </c>
      <c r="I24" s="0" t="str">
        <f aca="false">_xlfn.CONCAT(B24,"_genomic_",F24,"snps_",H24,"cov_R")</f>
        <v>GCF_000005845.2_ASM584v2_genomic_0.01snps_40cov_R</v>
      </c>
    </row>
    <row r="25" customFormat="false" ht="15.75" hidden="false" customHeight="false" outlineLevel="0" collapsed="false">
      <c r="A25" s="1" t="s">
        <v>10</v>
      </c>
      <c r="B25" s="2" t="s">
        <v>11</v>
      </c>
      <c r="C25" s="0" t="n">
        <v>4.6</v>
      </c>
      <c r="D25" s="0" t="n">
        <v>51</v>
      </c>
      <c r="E25" s="0" t="n">
        <v>10</v>
      </c>
      <c r="F25" s="0" t="n">
        <f aca="false">E25/1000</f>
        <v>0.01</v>
      </c>
      <c r="G25" s="0" t="str">
        <f aca="false">_xlfn.CONCAT(B25,"_genomic_",F25,"snps.fa")</f>
        <v>GCF_000005845.2_ASM584v2_genomic_0.01snps.fa</v>
      </c>
      <c r="H25" s="0" t="n">
        <v>60</v>
      </c>
      <c r="I25" s="0" t="str">
        <f aca="false">_xlfn.CONCAT(B25,"_genomic_",F25,"snps_",H25,"cov_R")</f>
        <v>GCF_000005845.2_ASM584v2_genomic_0.01snps_60cov_R</v>
      </c>
    </row>
    <row r="26" customFormat="false" ht="15.75" hidden="false" customHeight="false" outlineLevel="0" collapsed="false">
      <c r="A26" s="1" t="s">
        <v>10</v>
      </c>
      <c r="B26" s="2" t="s">
        <v>11</v>
      </c>
      <c r="C26" s="0" t="n">
        <v>4.6</v>
      </c>
      <c r="D26" s="0" t="n">
        <v>51</v>
      </c>
      <c r="E26" s="0" t="n">
        <v>10</v>
      </c>
      <c r="F26" s="0" t="n">
        <f aca="false">E26/1000</f>
        <v>0.01</v>
      </c>
      <c r="G26" s="0" t="str">
        <f aca="false">_xlfn.CONCAT(B26,"_genomic_",F26,"snps.fa")</f>
        <v>GCF_000005845.2_ASM584v2_genomic_0.01snps.fa</v>
      </c>
      <c r="H26" s="0" t="n">
        <v>80</v>
      </c>
      <c r="I26" s="0" t="str">
        <f aca="false">_xlfn.CONCAT(B26,"_genomic_",F26,"snps_",H26,"cov_R")</f>
        <v>GCF_000005845.2_ASM584v2_genomic_0.01snps_80cov_R</v>
      </c>
    </row>
    <row r="27" customFormat="false" ht="15.75" hidden="false" customHeight="false" outlineLevel="0" collapsed="false">
      <c r="A27" s="1" t="s">
        <v>10</v>
      </c>
      <c r="B27" s="2" t="s">
        <v>11</v>
      </c>
      <c r="C27" s="0" t="n">
        <v>4.6</v>
      </c>
      <c r="D27" s="0" t="n">
        <v>51</v>
      </c>
      <c r="E27" s="0" t="n">
        <v>10</v>
      </c>
      <c r="F27" s="0" t="n">
        <f aca="false">E27/1000</f>
        <v>0.01</v>
      </c>
      <c r="G27" s="0" t="str">
        <f aca="false">_xlfn.CONCAT(B27,"_genomic_",F27,"snps.fa")</f>
        <v>GCF_000005845.2_ASM584v2_genomic_0.01snps.fa</v>
      </c>
      <c r="H27" s="0" t="n">
        <v>100</v>
      </c>
      <c r="I27" s="0" t="str">
        <f aca="false">_xlfn.CONCAT(B27,"_genomic_",F27,"snps_",H27,"cov_R")</f>
        <v>GCF_000005845.2_ASM584v2_genomic_0.01snps_100cov_R</v>
      </c>
    </row>
    <row r="28" customFormat="false" ht="15.75" hidden="false" customHeight="false" outlineLevel="0" collapsed="false">
      <c r="A28" s="1" t="s">
        <v>10</v>
      </c>
      <c r="B28" s="2" t="s">
        <v>11</v>
      </c>
      <c r="C28" s="0" t="n">
        <v>4.6</v>
      </c>
      <c r="D28" s="0" t="n">
        <v>51</v>
      </c>
      <c r="E28" s="0" t="n">
        <v>10</v>
      </c>
      <c r="F28" s="0" t="n">
        <f aca="false">E28/1000</f>
        <v>0.01</v>
      </c>
      <c r="G28" s="0" t="str">
        <f aca="false">_xlfn.CONCAT(B28,"_genomic_",F28,"snps.fa")</f>
        <v>GCF_000005845.2_ASM584v2_genomic_0.01snps.fa</v>
      </c>
      <c r="H28" s="0" t="n">
        <v>120</v>
      </c>
      <c r="I28" s="0" t="str">
        <f aca="false">_xlfn.CONCAT(B28,"_genomic_",F28,"snps_",H28,"cov_R")</f>
        <v>GCF_000005845.2_ASM584v2_genomic_0.01snps_120cov_R</v>
      </c>
    </row>
    <row r="29" customFormat="false" ht="15.75" hidden="false" customHeight="false" outlineLevel="0" collapsed="false">
      <c r="A29" s="1" t="s">
        <v>10</v>
      </c>
      <c r="B29" s="2" t="s">
        <v>11</v>
      </c>
      <c r="C29" s="0" t="n">
        <v>4.6</v>
      </c>
      <c r="D29" s="0" t="n">
        <v>51</v>
      </c>
      <c r="E29" s="0" t="n">
        <v>10</v>
      </c>
      <c r="F29" s="0" t="n">
        <f aca="false">E29/1000</f>
        <v>0.01</v>
      </c>
      <c r="G29" s="0" t="str">
        <f aca="false">_xlfn.CONCAT(B29,"_genomic_",F29,"snps.fa")</f>
        <v>GCF_000005845.2_ASM584v2_genomic_0.01snps.fa</v>
      </c>
      <c r="H29" s="0" t="n">
        <v>140</v>
      </c>
      <c r="I29" s="0" t="str">
        <f aca="false">_xlfn.CONCAT(B29,"_genomic_",F29,"snps_",H29,"cov_R")</f>
        <v>GCF_000005845.2_ASM584v2_genomic_0.01snps_140cov_R</v>
      </c>
    </row>
    <row r="30" customFormat="false" ht="15.75" hidden="false" customHeight="false" outlineLevel="0" collapsed="false">
      <c r="A30" s="1" t="s">
        <v>10</v>
      </c>
      <c r="B30" s="2" t="s">
        <v>11</v>
      </c>
      <c r="C30" s="0" t="n">
        <v>4.6</v>
      </c>
      <c r="D30" s="0" t="n">
        <v>51</v>
      </c>
      <c r="E30" s="0" t="n">
        <v>10</v>
      </c>
      <c r="F30" s="0" t="n">
        <f aca="false">E30/1000</f>
        <v>0.01</v>
      </c>
      <c r="G30" s="0" t="str">
        <f aca="false">_xlfn.CONCAT(B30,"_genomic_",F30,"snps.fa")</f>
        <v>GCF_000005845.2_ASM584v2_genomic_0.01snps.fa</v>
      </c>
      <c r="H30" s="0" t="n">
        <v>160</v>
      </c>
      <c r="I30" s="0" t="str">
        <f aca="false">_xlfn.CONCAT(B30,"_genomic_",F30,"snps_",H30,"cov_R")</f>
        <v>GCF_000005845.2_ASM584v2_genomic_0.01snps_160cov_R</v>
      </c>
    </row>
    <row r="31" customFormat="false" ht="15.75" hidden="false" customHeight="false" outlineLevel="0" collapsed="false">
      <c r="A31" s="1" t="s">
        <v>10</v>
      </c>
      <c r="B31" s="2" t="s">
        <v>11</v>
      </c>
      <c r="C31" s="0" t="n">
        <v>4.6</v>
      </c>
      <c r="D31" s="0" t="n">
        <v>51</v>
      </c>
      <c r="E31" s="0" t="n">
        <v>10</v>
      </c>
      <c r="F31" s="0" t="n">
        <f aca="false">E31/1000</f>
        <v>0.01</v>
      </c>
      <c r="G31" s="0" t="str">
        <f aca="false">_xlfn.CONCAT(B31,"_genomic_",F31,"snps.fa")</f>
        <v>GCF_000005845.2_ASM584v2_genomic_0.01snps.fa</v>
      </c>
      <c r="H31" s="0" t="n">
        <v>180</v>
      </c>
      <c r="I31" s="0" t="str">
        <f aca="false">_xlfn.CONCAT(B31,"_genomic_",F31,"snps_",H31,"cov_R")</f>
        <v>GCF_000005845.2_ASM584v2_genomic_0.01snps_180cov_R</v>
      </c>
    </row>
    <row r="32" customFormat="false" ht="15.75" hidden="false" customHeight="false" outlineLevel="0" collapsed="false">
      <c r="A32" s="1" t="s">
        <v>10</v>
      </c>
      <c r="B32" s="2" t="s">
        <v>11</v>
      </c>
      <c r="C32" s="0" t="n">
        <v>4.6</v>
      </c>
      <c r="D32" s="0" t="n">
        <v>51</v>
      </c>
      <c r="E32" s="0" t="n">
        <v>10</v>
      </c>
      <c r="F32" s="0" t="n">
        <f aca="false">E32/1000</f>
        <v>0.01</v>
      </c>
      <c r="G32" s="0" t="str">
        <f aca="false">_xlfn.CONCAT(B32,"_genomic_",F32,"snps.fa")</f>
        <v>GCF_000005845.2_ASM584v2_genomic_0.01snps.fa</v>
      </c>
      <c r="H32" s="0" t="n">
        <v>200</v>
      </c>
      <c r="I32" s="0" t="str">
        <f aca="false">_xlfn.CONCAT(B32,"_genomic_",F32,"snps_",H32,"cov_R")</f>
        <v>GCF_000005845.2_ASM584v2_genomic_0.01snps_200cov_R</v>
      </c>
    </row>
    <row r="33" customFormat="false" ht="15.75" hidden="false" customHeight="false" outlineLevel="0" collapsed="false">
      <c r="A33" s="1" t="s">
        <v>10</v>
      </c>
      <c r="B33" s="2" t="s">
        <v>11</v>
      </c>
      <c r="C33" s="0" t="n">
        <v>4.6</v>
      </c>
      <c r="D33" s="0" t="n">
        <v>51</v>
      </c>
      <c r="E33" s="0" t="n">
        <v>100</v>
      </c>
      <c r="F33" s="0" t="n">
        <f aca="false">E33/1000</f>
        <v>0.1</v>
      </c>
      <c r="G33" s="0" t="str">
        <f aca="false">_xlfn.CONCAT(B33,"_genomic_",F33,"snps.fa")</f>
        <v>GCF_000005845.2_ASM584v2_genomic_0.1snps.fa</v>
      </c>
      <c r="H33" s="0" t="n">
        <v>20</v>
      </c>
      <c r="I33" s="0" t="str">
        <f aca="false">_xlfn.CONCAT(B33,"_genomic_",F33,"snps_",H33,"cov_R")</f>
        <v>GCF_000005845.2_ASM584v2_genomic_0.1snps_20cov_R</v>
      </c>
    </row>
    <row r="34" customFormat="false" ht="15.75" hidden="false" customHeight="false" outlineLevel="0" collapsed="false">
      <c r="A34" s="1" t="s">
        <v>10</v>
      </c>
      <c r="B34" s="2" t="s">
        <v>11</v>
      </c>
      <c r="C34" s="0" t="n">
        <v>4.6</v>
      </c>
      <c r="D34" s="0" t="n">
        <v>51</v>
      </c>
      <c r="E34" s="0" t="n">
        <v>100</v>
      </c>
      <c r="F34" s="0" t="n">
        <f aca="false">E34/1000</f>
        <v>0.1</v>
      </c>
      <c r="G34" s="0" t="str">
        <f aca="false">_xlfn.CONCAT(B34,"_genomic_",F34,"snps.fa")</f>
        <v>GCF_000005845.2_ASM584v2_genomic_0.1snps.fa</v>
      </c>
      <c r="H34" s="0" t="n">
        <v>40</v>
      </c>
      <c r="I34" s="0" t="str">
        <f aca="false">_xlfn.CONCAT(B34,"_genomic_",F34,"snps_",H34,"cov_R")</f>
        <v>GCF_000005845.2_ASM584v2_genomic_0.1snps_40cov_R</v>
      </c>
    </row>
    <row r="35" customFormat="false" ht="15.75" hidden="false" customHeight="false" outlineLevel="0" collapsed="false">
      <c r="A35" s="1" t="s">
        <v>10</v>
      </c>
      <c r="B35" s="2" t="s">
        <v>11</v>
      </c>
      <c r="C35" s="0" t="n">
        <v>4.6</v>
      </c>
      <c r="D35" s="0" t="n">
        <v>51</v>
      </c>
      <c r="E35" s="0" t="n">
        <v>100</v>
      </c>
      <c r="F35" s="0" t="n">
        <f aca="false">E35/1000</f>
        <v>0.1</v>
      </c>
      <c r="G35" s="0" t="str">
        <f aca="false">_xlfn.CONCAT(B35,"_genomic_",F35,"snps.fa")</f>
        <v>GCF_000005845.2_ASM584v2_genomic_0.1snps.fa</v>
      </c>
      <c r="H35" s="0" t="n">
        <v>60</v>
      </c>
      <c r="I35" s="0" t="str">
        <f aca="false">_xlfn.CONCAT(B35,"_genomic_",F35,"snps_",H35,"cov_R")</f>
        <v>GCF_000005845.2_ASM584v2_genomic_0.1snps_60cov_R</v>
      </c>
    </row>
    <row r="36" customFormat="false" ht="15.75" hidden="false" customHeight="false" outlineLevel="0" collapsed="false">
      <c r="A36" s="1" t="s">
        <v>10</v>
      </c>
      <c r="B36" s="2" t="s">
        <v>11</v>
      </c>
      <c r="C36" s="0" t="n">
        <v>4.6</v>
      </c>
      <c r="D36" s="0" t="n">
        <v>51</v>
      </c>
      <c r="E36" s="0" t="n">
        <v>100</v>
      </c>
      <c r="F36" s="0" t="n">
        <f aca="false">E36/1000</f>
        <v>0.1</v>
      </c>
      <c r="G36" s="0" t="str">
        <f aca="false">_xlfn.CONCAT(B36,"_genomic_",F36,"snps.fa")</f>
        <v>GCF_000005845.2_ASM584v2_genomic_0.1snps.fa</v>
      </c>
      <c r="H36" s="0" t="n">
        <v>80</v>
      </c>
      <c r="I36" s="0" t="str">
        <f aca="false">_xlfn.CONCAT(B36,"_genomic_",F36,"snps_",H36,"cov_R")</f>
        <v>GCF_000005845.2_ASM584v2_genomic_0.1snps_80cov_R</v>
      </c>
    </row>
    <row r="37" customFormat="false" ht="15.75" hidden="false" customHeight="false" outlineLevel="0" collapsed="false">
      <c r="A37" s="1" t="s">
        <v>10</v>
      </c>
      <c r="B37" s="2" t="s">
        <v>11</v>
      </c>
      <c r="C37" s="0" t="n">
        <v>4.6</v>
      </c>
      <c r="D37" s="0" t="n">
        <v>51</v>
      </c>
      <c r="E37" s="0" t="n">
        <v>100</v>
      </c>
      <c r="F37" s="0" t="n">
        <f aca="false">E37/1000</f>
        <v>0.1</v>
      </c>
      <c r="G37" s="0" t="str">
        <f aca="false">_xlfn.CONCAT(B37,"_genomic_",F37,"snps.fa")</f>
        <v>GCF_000005845.2_ASM584v2_genomic_0.1snps.fa</v>
      </c>
      <c r="H37" s="0" t="n">
        <v>100</v>
      </c>
      <c r="I37" s="0" t="str">
        <f aca="false">_xlfn.CONCAT(B37,"_genomic_",F37,"snps_",H37,"cov_R")</f>
        <v>GCF_000005845.2_ASM584v2_genomic_0.1snps_100cov_R</v>
      </c>
    </row>
    <row r="38" customFormat="false" ht="15.75" hidden="false" customHeight="false" outlineLevel="0" collapsed="false">
      <c r="A38" s="1" t="s">
        <v>10</v>
      </c>
      <c r="B38" s="2" t="s">
        <v>11</v>
      </c>
      <c r="C38" s="0" t="n">
        <v>4.6</v>
      </c>
      <c r="D38" s="0" t="n">
        <v>51</v>
      </c>
      <c r="E38" s="0" t="n">
        <v>100</v>
      </c>
      <c r="F38" s="0" t="n">
        <f aca="false">E38/1000</f>
        <v>0.1</v>
      </c>
      <c r="G38" s="0" t="str">
        <f aca="false">_xlfn.CONCAT(B38,"_genomic_",F38,"snps.fa")</f>
        <v>GCF_000005845.2_ASM584v2_genomic_0.1snps.fa</v>
      </c>
      <c r="H38" s="0" t="n">
        <v>120</v>
      </c>
      <c r="I38" s="0" t="str">
        <f aca="false">_xlfn.CONCAT(B38,"_genomic_",F38,"snps_",H38,"cov_R")</f>
        <v>GCF_000005845.2_ASM584v2_genomic_0.1snps_120cov_R</v>
      </c>
    </row>
    <row r="39" customFormat="false" ht="15.75" hidden="false" customHeight="false" outlineLevel="0" collapsed="false">
      <c r="A39" s="1" t="s">
        <v>10</v>
      </c>
      <c r="B39" s="2" t="s">
        <v>11</v>
      </c>
      <c r="C39" s="0" t="n">
        <v>4.6</v>
      </c>
      <c r="D39" s="0" t="n">
        <v>51</v>
      </c>
      <c r="E39" s="0" t="n">
        <v>100</v>
      </c>
      <c r="F39" s="0" t="n">
        <f aca="false">E39/1000</f>
        <v>0.1</v>
      </c>
      <c r="G39" s="0" t="str">
        <f aca="false">_xlfn.CONCAT(B39,"_genomic_",F39,"snps.fa")</f>
        <v>GCF_000005845.2_ASM584v2_genomic_0.1snps.fa</v>
      </c>
      <c r="H39" s="0" t="n">
        <v>140</v>
      </c>
      <c r="I39" s="0" t="str">
        <f aca="false">_xlfn.CONCAT(B39,"_genomic_",F39,"snps_",H39,"cov_R")</f>
        <v>GCF_000005845.2_ASM584v2_genomic_0.1snps_140cov_R</v>
      </c>
    </row>
    <row r="40" customFormat="false" ht="15.75" hidden="false" customHeight="false" outlineLevel="0" collapsed="false">
      <c r="A40" s="1" t="s">
        <v>10</v>
      </c>
      <c r="B40" s="2" t="s">
        <v>11</v>
      </c>
      <c r="C40" s="0" t="n">
        <v>4.6</v>
      </c>
      <c r="D40" s="0" t="n">
        <v>51</v>
      </c>
      <c r="E40" s="0" t="n">
        <v>100</v>
      </c>
      <c r="F40" s="0" t="n">
        <f aca="false">E40/1000</f>
        <v>0.1</v>
      </c>
      <c r="G40" s="0" t="str">
        <f aca="false">_xlfn.CONCAT(B40,"_genomic_",F40,"snps.fa")</f>
        <v>GCF_000005845.2_ASM584v2_genomic_0.1snps.fa</v>
      </c>
      <c r="H40" s="0" t="n">
        <v>160</v>
      </c>
      <c r="I40" s="0" t="str">
        <f aca="false">_xlfn.CONCAT(B40,"_genomic_",F40,"snps_",H40,"cov_R")</f>
        <v>GCF_000005845.2_ASM584v2_genomic_0.1snps_160cov_R</v>
      </c>
    </row>
    <row r="41" customFormat="false" ht="15.75" hidden="false" customHeight="false" outlineLevel="0" collapsed="false">
      <c r="A41" s="1" t="s">
        <v>10</v>
      </c>
      <c r="B41" s="2" t="s">
        <v>11</v>
      </c>
      <c r="C41" s="0" t="n">
        <v>4.6</v>
      </c>
      <c r="D41" s="0" t="n">
        <v>51</v>
      </c>
      <c r="E41" s="0" t="n">
        <v>100</v>
      </c>
      <c r="F41" s="0" t="n">
        <f aca="false">E41/1000</f>
        <v>0.1</v>
      </c>
      <c r="G41" s="0" t="str">
        <f aca="false">_xlfn.CONCAT(B41,"_genomic_",F41,"snps.fa")</f>
        <v>GCF_000005845.2_ASM584v2_genomic_0.1snps.fa</v>
      </c>
      <c r="H41" s="0" t="n">
        <v>180</v>
      </c>
      <c r="I41" s="0" t="str">
        <f aca="false">_xlfn.CONCAT(B41,"_genomic_",F41,"snps_",H41,"cov_R")</f>
        <v>GCF_000005845.2_ASM584v2_genomic_0.1snps_180cov_R</v>
      </c>
    </row>
    <row r="42" customFormat="false" ht="15.75" hidden="false" customHeight="false" outlineLevel="0" collapsed="false">
      <c r="A42" s="1" t="s">
        <v>10</v>
      </c>
      <c r="B42" s="2" t="s">
        <v>11</v>
      </c>
      <c r="C42" s="0" t="n">
        <v>4.6</v>
      </c>
      <c r="D42" s="0" t="n">
        <v>51</v>
      </c>
      <c r="E42" s="0" t="n">
        <v>100</v>
      </c>
      <c r="F42" s="0" t="n">
        <f aca="false">E42/1000</f>
        <v>0.1</v>
      </c>
      <c r="G42" s="0" t="str">
        <f aca="false">_xlfn.CONCAT(B42,"_genomic_",F42,"snps.fa")</f>
        <v>GCF_000005845.2_ASM584v2_genomic_0.1snps.fa</v>
      </c>
      <c r="H42" s="0" t="n">
        <v>200</v>
      </c>
      <c r="I42" s="0" t="str">
        <f aca="false">_xlfn.CONCAT(B42,"_genomic_",F42,"snps_",H42,"cov_R")</f>
        <v>GCF_000005845.2_ASM584v2_genomic_0.1snps_200cov_R</v>
      </c>
    </row>
    <row r="43" customFormat="false" ht="15.75" hidden="false" customHeight="false" outlineLevel="0" collapsed="false">
      <c r="A43" s="1" t="s">
        <v>10</v>
      </c>
      <c r="B43" s="2" t="s">
        <v>11</v>
      </c>
      <c r="C43" s="0" t="n">
        <v>4.6</v>
      </c>
      <c r="D43" s="0" t="n">
        <v>51</v>
      </c>
      <c r="E43" s="0" t="s">
        <v>12</v>
      </c>
      <c r="F43" s="0" t="s">
        <v>13</v>
      </c>
      <c r="G43" s="0" t="str">
        <f aca="false">_xlfn.CONCAT(B43,"_genomic_",F43,".fa")</f>
        <v>GCF_000005845.2_ASM584v2_genomic_MultiVar.fa</v>
      </c>
      <c r="H43" s="0" t="n">
        <v>20</v>
      </c>
      <c r="I43" s="0" t="str">
        <f aca="false">_xlfn.CONCAT(B43,"_genomic_",F43,"_",H43,"cov_R")</f>
        <v>GCF_000005845.2_ASM584v2_genomic_MultiVar_20cov_R</v>
      </c>
    </row>
    <row r="44" customFormat="false" ht="15.75" hidden="false" customHeight="false" outlineLevel="0" collapsed="false">
      <c r="A44" s="1" t="s">
        <v>10</v>
      </c>
      <c r="B44" s="2" t="s">
        <v>11</v>
      </c>
      <c r="C44" s="0" t="n">
        <v>4.6</v>
      </c>
      <c r="D44" s="0" t="n">
        <v>51</v>
      </c>
      <c r="E44" s="0" t="s">
        <v>12</v>
      </c>
      <c r="F44" s="0" t="s">
        <v>13</v>
      </c>
      <c r="G44" s="0" t="str">
        <f aca="false">_xlfn.CONCAT(B44,"_genomic_",F44,".fa")</f>
        <v>GCF_000005845.2_ASM584v2_genomic_MultiVar.fa</v>
      </c>
      <c r="H44" s="0" t="n">
        <v>40</v>
      </c>
      <c r="I44" s="0" t="str">
        <f aca="false">_xlfn.CONCAT(B44,"_genomic_",F44,"_",H44,"cov_R")</f>
        <v>GCF_000005845.2_ASM584v2_genomic_MultiVar_40cov_R</v>
      </c>
    </row>
    <row r="45" customFormat="false" ht="15.75" hidden="false" customHeight="false" outlineLevel="0" collapsed="false">
      <c r="A45" s="1" t="s">
        <v>10</v>
      </c>
      <c r="B45" s="2" t="s">
        <v>11</v>
      </c>
      <c r="C45" s="0" t="n">
        <v>4.6</v>
      </c>
      <c r="D45" s="0" t="n">
        <v>51</v>
      </c>
      <c r="E45" s="0" t="s">
        <v>12</v>
      </c>
      <c r="F45" s="0" t="s">
        <v>13</v>
      </c>
      <c r="G45" s="0" t="str">
        <f aca="false">_xlfn.CONCAT(B45,"_genomic_",F45,".fa")</f>
        <v>GCF_000005845.2_ASM584v2_genomic_MultiVar.fa</v>
      </c>
      <c r="H45" s="0" t="n">
        <v>60</v>
      </c>
      <c r="I45" s="0" t="str">
        <f aca="false">_xlfn.CONCAT(B45,"_genomic_",F45,"_",H45,"cov_R")</f>
        <v>GCF_000005845.2_ASM584v2_genomic_MultiVar_60cov_R</v>
      </c>
    </row>
    <row r="46" customFormat="false" ht="15.75" hidden="false" customHeight="false" outlineLevel="0" collapsed="false">
      <c r="A46" s="1" t="s">
        <v>10</v>
      </c>
      <c r="B46" s="2" t="s">
        <v>11</v>
      </c>
      <c r="C46" s="0" t="n">
        <v>4.6</v>
      </c>
      <c r="D46" s="0" t="n">
        <v>51</v>
      </c>
      <c r="E46" s="0" t="s">
        <v>12</v>
      </c>
      <c r="F46" s="0" t="s">
        <v>13</v>
      </c>
      <c r="G46" s="0" t="str">
        <f aca="false">_xlfn.CONCAT(B46,"_genomic_",F46,".fa")</f>
        <v>GCF_000005845.2_ASM584v2_genomic_MultiVar.fa</v>
      </c>
      <c r="H46" s="0" t="n">
        <v>80</v>
      </c>
      <c r="I46" s="0" t="str">
        <f aca="false">_xlfn.CONCAT(B46,"_genomic_",F46,"_",H46,"cov_R")</f>
        <v>GCF_000005845.2_ASM584v2_genomic_MultiVar_80cov_R</v>
      </c>
    </row>
    <row r="47" customFormat="false" ht="15.75" hidden="false" customHeight="false" outlineLevel="0" collapsed="false">
      <c r="A47" s="1" t="s">
        <v>10</v>
      </c>
      <c r="B47" s="2" t="s">
        <v>11</v>
      </c>
      <c r="C47" s="0" t="n">
        <v>4.6</v>
      </c>
      <c r="D47" s="0" t="n">
        <v>51</v>
      </c>
      <c r="E47" s="0" t="s">
        <v>12</v>
      </c>
      <c r="F47" s="0" t="s">
        <v>13</v>
      </c>
      <c r="G47" s="0" t="str">
        <f aca="false">_xlfn.CONCAT(B47,"_genomic_",F47,".fa")</f>
        <v>GCF_000005845.2_ASM584v2_genomic_MultiVar.fa</v>
      </c>
      <c r="H47" s="0" t="n">
        <v>100</v>
      </c>
      <c r="I47" s="0" t="str">
        <f aca="false">_xlfn.CONCAT(B47,"_genomic_",F47,"_",H47,"cov_R")</f>
        <v>GCF_000005845.2_ASM584v2_genomic_MultiVar_100cov_R</v>
      </c>
    </row>
    <row r="48" customFormat="false" ht="15.75" hidden="false" customHeight="false" outlineLevel="0" collapsed="false">
      <c r="A48" s="1" t="s">
        <v>10</v>
      </c>
      <c r="B48" s="2" t="s">
        <v>11</v>
      </c>
      <c r="C48" s="0" t="n">
        <v>4.6</v>
      </c>
      <c r="D48" s="0" t="n">
        <v>51</v>
      </c>
      <c r="E48" s="0" t="s">
        <v>12</v>
      </c>
      <c r="F48" s="0" t="s">
        <v>13</v>
      </c>
      <c r="G48" s="0" t="str">
        <f aca="false">_xlfn.CONCAT(B48,"_genomic_",F48,".fa")</f>
        <v>GCF_000005845.2_ASM584v2_genomic_MultiVar.fa</v>
      </c>
      <c r="H48" s="0" t="n">
        <v>120</v>
      </c>
      <c r="I48" s="0" t="str">
        <f aca="false">_xlfn.CONCAT(B48,"_genomic_",F48,"_",H48,"cov_R")</f>
        <v>GCF_000005845.2_ASM584v2_genomic_MultiVar_120cov_R</v>
      </c>
    </row>
    <row r="49" customFormat="false" ht="15.75" hidden="false" customHeight="false" outlineLevel="0" collapsed="false">
      <c r="A49" s="1" t="s">
        <v>10</v>
      </c>
      <c r="B49" s="2" t="s">
        <v>11</v>
      </c>
      <c r="C49" s="0" t="n">
        <v>4.6</v>
      </c>
      <c r="D49" s="0" t="n">
        <v>51</v>
      </c>
      <c r="E49" s="0" t="s">
        <v>12</v>
      </c>
      <c r="F49" s="0" t="s">
        <v>13</v>
      </c>
      <c r="G49" s="0" t="str">
        <f aca="false">_xlfn.CONCAT(B49,"_genomic_",F49,".fa")</f>
        <v>GCF_000005845.2_ASM584v2_genomic_MultiVar.fa</v>
      </c>
      <c r="H49" s="0" t="n">
        <v>140</v>
      </c>
      <c r="I49" s="0" t="str">
        <f aca="false">_xlfn.CONCAT(B49,"_genomic_",F49,"_",H49,"cov_R")</f>
        <v>GCF_000005845.2_ASM584v2_genomic_MultiVar_140cov_R</v>
      </c>
    </row>
    <row r="50" customFormat="false" ht="15.75" hidden="false" customHeight="false" outlineLevel="0" collapsed="false">
      <c r="A50" s="1" t="s">
        <v>10</v>
      </c>
      <c r="B50" s="2" t="s">
        <v>11</v>
      </c>
      <c r="C50" s="0" t="n">
        <v>4.6</v>
      </c>
      <c r="D50" s="0" t="n">
        <v>51</v>
      </c>
      <c r="E50" s="0" t="s">
        <v>12</v>
      </c>
      <c r="F50" s="0" t="s">
        <v>13</v>
      </c>
      <c r="G50" s="0" t="str">
        <f aca="false">_xlfn.CONCAT(B50,"_genomic_",F50,".fa")</f>
        <v>GCF_000005845.2_ASM584v2_genomic_MultiVar.fa</v>
      </c>
      <c r="H50" s="0" t="n">
        <v>160</v>
      </c>
      <c r="I50" s="0" t="str">
        <f aca="false">_xlfn.CONCAT(B50,"_genomic_",F50,"_",H50,"cov_R")</f>
        <v>GCF_000005845.2_ASM584v2_genomic_MultiVar_160cov_R</v>
      </c>
    </row>
    <row r="51" customFormat="false" ht="15.75" hidden="false" customHeight="false" outlineLevel="0" collapsed="false">
      <c r="A51" s="1" t="s">
        <v>10</v>
      </c>
      <c r="B51" s="2" t="s">
        <v>11</v>
      </c>
      <c r="C51" s="0" t="n">
        <v>4.6</v>
      </c>
      <c r="D51" s="0" t="n">
        <v>51</v>
      </c>
      <c r="E51" s="0" t="s">
        <v>12</v>
      </c>
      <c r="F51" s="0" t="s">
        <v>13</v>
      </c>
      <c r="G51" s="0" t="str">
        <f aca="false">_xlfn.CONCAT(B51,"_genomic_",F51,".fa")</f>
        <v>GCF_000005845.2_ASM584v2_genomic_MultiVar.fa</v>
      </c>
      <c r="H51" s="0" t="n">
        <v>180</v>
      </c>
      <c r="I51" s="0" t="str">
        <f aca="false">_xlfn.CONCAT(B51,"_genomic_",F51,"_",H51,"cov_R")</f>
        <v>GCF_000005845.2_ASM584v2_genomic_MultiVar_180cov_R</v>
      </c>
    </row>
    <row r="52" customFormat="false" ht="15.75" hidden="false" customHeight="false" outlineLevel="0" collapsed="false">
      <c r="A52" s="1" t="s">
        <v>10</v>
      </c>
      <c r="B52" s="2" t="s">
        <v>11</v>
      </c>
      <c r="C52" s="0" t="n">
        <v>4.6</v>
      </c>
      <c r="D52" s="0" t="n">
        <v>51</v>
      </c>
      <c r="E52" s="0" t="s">
        <v>12</v>
      </c>
      <c r="F52" s="0" t="s">
        <v>13</v>
      </c>
      <c r="G52" s="0" t="str">
        <f aca="false">_xlfn.CONCAT(B52,"_genomic_",F52,".fa")</f>
        <v>GCF_000005845.2_ASM584v2_genomic_MultiVar.fa</v>
      </c>
      <c r="H52" s="0" t="n">
        <v>200</v>
      </c>
      <c r="I52" s="0" t="str">
        <f aca="false">_xlfn.CONCAT(B52,"_genomic_",F52,"_",H52,"cov_R")</f>
        <v>GCF_000005845.2_ASM584v2_genomic_MultiVar_200cov_R</v>
      </c>
    </row>
    <row r="53" customFormat="false" ht="15.75" hidden="false" customHeight="false" outlineLevel="0" collapsed="false">
      <c r="A53" s="1" t="s">
        <v>14</v>
      </c>
      <c r="B53" s="2" t="s">
        <v>15</v>
      </c>
      <c r="C53" s="0" t="n">
        <v>2.9</v>
      </c>
      <c r="D53" s="0" t="n">
        <v>38</v>
      </c>
      <c r="E53" s="0" t="n">
        <v>0.1</v>
      </c>
      <c r="F53" s="0" t="n">
        <f aca="false">E53/1000</f>
        <v>0.0001</v>
      </c>
      <c r="G53" s="0" t="str">
        <f aca="false">_xlfn.CONCAT(B53,"_genomic_",F53,"snps.fa")</f>
        <v>GCF_009734005.2_ASM973400v2_genomic_0.0001snps.fa</v>
      </c>
      <c r="H53" s="0" t="n">
        <v>20</v>
      </c>
      <c r="I53" s="0" t="str">
        <f aca="false">_xlfn.CONCAT(B53,"_genomic_",F53,"snps_",H53,"cov_R")</f>
        <v>GCF_009734005.2_ASM973400v2_genomic_0.0001snps_20cov_R</v>
      </c>
    </row>
    <row r="54" customFormat="false" ht="15.75" hidden="false" customHeight="false" outlineLevel="0" collapsed="false">
      <c r="A54" s="1" t="s">
        <v>14</v>
      </c>
      <c r="B54" s="2" t="s">
        <v>15</v>
      </c>
      <c r="C54" s="0" t="n">
        <v>2.9</v>
      </c>
      <c r="D54" s="0" t="n">
        <v>38</v>
      </c>
      <c r="E54" s="0" t="n">
        <v>0.1</v>
      </c>
      <c r="F54" s="0" t="n">
        <f aca="false">E54/1000</f>
        <v>0.0001</v>
      </c>
      <c r="G54" s="0" t="str">
        <f aca="false">_xlfn.CONCAT(B54,"_genomic_",F54,"snps.fa")</f>
        <v>GCF_009734005.2_ASM973400v2_genomic_0.0001snps.fa</v>
      </c>
      <c r="H54" s="0" t="n">
        <v>40</v>
      </c>
      <c r="I54" s="0" t="str">
        <f aca="false">_xlfn.CONCAT(B54,"_genomic_",F54,"snps_",H54,"cov_R")</f>
        <v>GCF_009734005.2_ASM973400v2_genomic_0.0001snps_40cov_R</v>
      </c>
    </row>
    <row r="55" customFormat="false" ht="15.75" hidden="false" customHeight="false" outlineLevel="0" collapsed="false">
      <c r="A55" s="1" t="s">
        <v>14</v>
      </c>
      <c r="B55" s="2" t="s">
        <v>15</v>
      </c>
      <c r="C55" s="0" t="n">
        <v>2.9</v>
      </c>
      <c r="D55" s="0" t="n">
        <v>38</v>
      </c>
      <c r="E55" s="0" t="n">
        <v>0.1</v>
      </c>
      <c r="F55" s="0" t="n">
        <f aca="false">E55/1000</f>
        <v>0.0001</v>
      </c>
      <c r="G55" s="0" t="str">
        <f aca="false">_xlfn.CONCAT(B55,"_genomic_",F55,"snps.fa")</f>
        <v>GCF_009734005.2_ASM973400v2_genomic_0.0001snps.fa</v>
      </c>
      <c r="H55" s="0" t="n">
        <v>60</v>
      </c>
      <c r="I55" s="0" t="str">
        <f aca="false">_xlfn.CONCAT(B55,"_genomic_",F55,"snps_",H55,"cov_R")</f>
        <v>GCF_009734005.2_ASM973400v2_genomic_0.0001snps_60cov_R</v>
      </c>
    </row>
    <row r="56" customFormat="false" ht="15.75" hidden="false" customHeight="false" outlineLevel="0" collapsed="false">
      <c r="A56" s="1" t="s">
        <v>14</v>
      </c>
      <c r="B56" s="2" t="s">
        <v>15</v>
      </c>
      <c r="C56" s="0" t="n">
        <v>2.9</v>
      </c>
      <c r="D56" s="0" t="n">
        <v>38</v>
      </c>
      <c r="E56" s="0" t="n">
        <v>0.1</v>
      </c>
      <c r="F56" s="0" t="n">
        <f aca="false">E56/1000</f>
        <v>0.0001</v>
      </c>
      <c r="G56" s="0" t="str">
        <f aca="false">_xlfn.CONCAT(B56,"_genomic_",F56,"snps.fa")</f>
        <v>GCF_009734005.2_ASM973400v2_genomic_0.0001snps.fa</v>
      </c>
      <c r="H56" s="0" t="n">
        <v>80</v>
      </c>
      <c r="I56" s="0" t="str">
        <f aca="false">_xlfn.CONCAT(B56,"_genomic_",F56,"snps_",H56,"cov_R")</f>
        <v>GCF_009734005.2_ASM973400v2_genomic_0.0001snps_80cov_R</v>
      </c>
    </row>
    <row r="57" customFormat="false" ht="15.75" hidden="false" customHeight="false" outlineLevel="0" collapsed="false">
      <c r="A57" s="1" t="s">
        <v>14</v>
      </c>
      <c r="B57" s="2" t="s">
        <v>15</v>
      </c>
      <c r="C57" s="0" t="n">
        <v>2.9</v>
      </c>
      <c r="D57" s="0" t="n">
        <v>38</v>
      </c>
      <c r="E57" s="0" t="n">
        <v>0.1</v>
      </c>
      <c r="F57" s="0" t="n">
        <f aca="false">E57/1000</f>
        <v>0.0001</v>
      </c>
      <c r="G57" s="0" t="str">
        <f aca="false">_xlfn.CONCAT(B57,"_genomic_",F57,"snps.fa")</f>
        <v>GCF_009734005.2_ASM973400v2_genomic_0.0001snps.fa</v>
      </c>
      <c r="H57" s="0" t="n">
        <v>100</v>
      </c>
      <c r="I57" s="0" t="str">
        <f aca="false">_xlfn.CONCAT(B57,"_genomic_",F57,"snps_",H57,"cov_R")</f>
        <v>GCF_009734005.2_ASM973400v2_genomic_0.0001snps_100cov_R</v>
      </c>
    </row>
    <row r="58" customFormat="false" ht="15.75" hidden="false" customHeight="false" outlineLevel="0" collapsed="false">
      <c r="A58" s="1" t="s">
        <v>14</v>
      </c>
      <c r="B58" s="2" t="s">
        <v>15</v>
      </c>
      <c r="C58" s="0" t="n">
        <v>2.9</v>
      </c>
      <c r="D58" s="0" t="n">
        <v>38</v>
      </c>
      <c r="E58" s="0" t="n">
        <v>0.1</v>
      </c>
      <c r="F58" s="0" t="n">
        <f aca="false">E58/1000</f>
        <v>0.0001</v>
      </c>
      <c r="G58" s="0" t="str">
        <f aca="false">_xlfn.CONCAT(B58,"_genomic_",F58,"snps.fa")</f>
        <v>GCF_009734005.2_ASM973400v2_genomic_0.0001snps.fa</v>
      </c>
      <c r="H58" s="0" t="n">
        <v>120</v>
      </c>
      <c r="I58" s="0" t="str">
        <f aca="false">_xlfn.CONCAT(B58,"_genomic_",F58,"snps_",H58,"cov_R")</f>
        <v>GCF_009734005.2_ASM973400v2_genomic_0.0001snps_120cov_R</v>
      </c>
    </row>
    <row r="59" customFormat="false" ht="15.75" hidden="false" customHeight="false" outlineLevel="0" collapsed="false">
      <c r="A59" s="1" t="s">
        <v>14</v>
      </c>
      <c r="B59" s="2" t="s">
        <v>15</v>
      </c>
      <c r="C59" s="0" t="n">
        <v>2.9</v>
      </c>
      <c r="D59" s="0" t="n">
        <v>38</v>
      </c>
      <c r="E59" s="0" t="n">
        <v>0.1</v>
      </c>
      <c r="F59" s="0" t="n">
        <f aca="false">E59/1000</f>
        <v>0.0001</v>
      </c>
      <c r="G59" s="0" t="str">
        <f aca="false">_xlfn.CONCAT(B59,"_genomic_",F59,"snps.fa")</f>
        <v>GCF_009734005.2_ASM973400v2_genomic_0.0001snps.fa</v>
      </c>
      <c r="H59" s="0" t="n">
        <v>140</v>
      </c>
      <c r="I59" s="0" t="str">
        <f aca="false">_xlfn.CONCAT(B59,"_genomic_",F59,"snps_",H59,"cov_R")</f>
        <v>GCF_009734005.2_ASM973400v2_genomic_0.0001snps_140cov_R</v>
      </c>
    </row>
    <row r="60" customFormat="false" ht="15.75" hidden="false" customHeight="false" outlineLevel="0" collapsed="false">
      <c r="A60" s="1" t="s">
        <v>14</v>
      </c>
      <c r="B60" s="2" t="s">
        <v>15</v>
      </c>
      <c r="C60" s="0" t="n">
        <v>2.9</v>
      </c>
      <c r="D60" s="0" t="n">
        <v>38</v>
      </c>
      <c r="E60" s="0" t="n">
        <v>0.1</v>
      </c>
      <c r="F60" s="0" t="n">
        <f aca="false">E60/1000</f>
        <v>0.0001</v>
      </c>
      <c r="G60" s="0" t="str">
        <f aca="false">_xlfn.CONCAT(B60,"_genomic_",F60,"snps.fa")</f>
        <v>GCF_009734005.2_ASM973400v2_genomic_0.0001snps.fa</v>
      </c>
      <c r="H60" s="0" t="n">
        <v>160</v>
      </c>
      <c r="I60" s="0" t="str">
        <f aca="false">_xlfn.CONCAT(B60,"_genomic_",F60,"snps_",H60,"cov_R")</f>
        <v>GCF_009734005.2_ASM973400v2_genomic_0.0001snps_160cov_R</v>
      </c>
    </row>
    <row r="61" customFormat="false" ht="15.75" hidden="false" customHeight="false" outlineLevel="0" collapsed="false">
      <c r="A61" s="1" t="s">
        <v>14</v>
      </c>
      <c r="B61" s="2" t="s">
        <v>15</v>
      </c>
      <c r="C61" s="0" t="n">
        <v>2.9</v>
      </c>
      <c r="D61" s="0" t="n">
        <v>38</v>
      </c>
      <c r="E61" s="0" t="n">
        <v>0.1</v>
      </c>
      <c r="F61" s="0" t="n">
        <f aca="false">E61/1000</f>
        <v>0.0001</v>
      </c>
      <c r="G61" s="0" t="str">
        <f aca="false">_xlfn.CONCAT(B61,"_genomic_",F61,"snps.fa")</f>
        <v>GCF_009734005.2_ASM973400v2_genomic_0.0001snps.fa</v>
      </c>
      <c r="H61" s="0" t="n">
        <v>180</v>
      </c>
      <c r="I61" s="0" t="str">
        <f aca="false">_xlfn.CONCAT(B61,"_genomic_",F61,"snps_",H61,"cov_R")</f>
        <v>GCF_009734005.2_ASM973400v2_genomic_0.0001snps_180cov_R</v>
      </c>
    </row>
    <row r="62" customFormat="false" ht="15.75" hidden="false" customHeight="false" outlineLevel="0" collapsed="false">
      <c r="A62" s="1" t="s">
        <v>14</v>
      </c>
      <c r="B62" s="2" t="s">
        <v>15</v>
      </c>
      <c r="C62" s="0" t="n">
        <v>2.9</v>
      </c>
      <c r="D62" s="0" t="n">
        <v>38</v>
      </c>
      <c r="E62" s="0" t="n">
        <v>0.1</v>
      </c>
      <c r="F62" s="0" t="n">
        <f aca="false">E62/1000</f>
        <v>0.0001</v>
      </c>
      <c r="G62" s="0" t="str">
        <f aca="false">_xlfn.CONCAT(B62,"_genomic_",F62,"snps.fa")</f>
        <v>GCF_009734005.2_ASM973400v2_genomic_0.0001snps.fa</v>
      </c>
      <c r="H62" s="0" t="n">
        <v>200</v>
      </c>
      <c r="I62" s="0" t="str">
        <f aca="false">_xlfn.CONCAT(B62,"_genomic_",F62,"snps_",H62,"cov_R")</f>
        <v>GCF_009734005.2_ASM973400v2_genomic_0.0001snps_200cov_R</v>
      </c>
    </row>
    <row r="63" customFormat="false" ht="15.75" hidden="false" customHeight="false" outlineLevel="0" collapsed="false">
      <c r="A63" s="1" t="s">
        <v>14</v>
      </c>
      <c r="B63" s="2" t="s">
        <v>15</v>
      </c>
      <c r="C63" s="0" t="n">
        <v>2.9</v>
      </c>
      <c r="D63" s="0" t="n">
        <v>38</v>
      </c>
      <c r="E63" s="0" t="n">
        <v>1</v>
      </c>
      <c r="F63" s="0" t="n">
        <f aca="false">E63/1000</f>
        <v>0.001</v>
      </c>
      <c r="G63" s="0" t="str">
        <f aca="false">_xlfn.CONCAT(B63,"_genomic_",F63,"snps.fa")</f>
        <v>GCF_009734005.2_ASM973400v2_genomic_0.001snps.fa</v>
      </c>
      <c r="H63" s="0" t="n">
        <v>20</v>
      </c>
      <c r="I63" s="0" t="str">
        <f aca="false">_xlfn.CONCAT(B63,"_genomic_",F63,"snps_",H63,"cov_R")</f>
        <v>GCF_009734005.2_ASM973400v2_genomic_0.001snps_20cov_R</v>
      </c>
    </row>
    <row r="64" customFormat="false" ht="15.75" hidden="false" customHeight="false" outlineLevel="0" collapsed="false">
      <c r="A64" s="1" t="s">
        <v>14</v>
      </c>
      <c r="B64" s="2" t="s">
        <v>15</v>
      </c>
      <c r="C64" s="0" t="n">
        <v>2.9</v>
      </c>
      <c r="D64" s="0" t="n">
        <v>38</v>
      </c>
      <c r="E64" s="0" t="n">
        <v>1</v>
      </c>
      <c r="F64" s="0" t="n">
        <f aca="false">E64/1000</f>
        <v>0.001</v>
      </c>
      <c r="G64" s="0" t="str">
        <f aca="false">_xlfn.CONCAT(B64,"_genomic_",F64,"snps.fa")</f>
        <v>GCF_009734005.2_ASM973400v2_genomic_0.001snps.fa</v>
      </c>
      <c r="H64" s="0" t="n">
        <v>40</v>
      </c>
      <c r="I64" s="0" t="str">
        <f aca="false">_xlfn.CONCAT(B64,"_genomic_",F64,"snps_",H64,"cov_R")</f>
        <v>GCF_009734005.2_ASM973400v2_genomic_0.001snps_40cov_R</v>
      </c>
    </row>
    <row r="65" customFormat="false" ht="15.75" hidden="false" customHeight="false" outlineLevel="0" collapsed="false">
      <c r="A65" s="1" t="s">
        <v>14</v>
      </c>
      <c r="B65" s="2" t="s">
        <v>15</v>
      </c>
      <c r="C65" s="0" t="n">
        <v>2.9</v>
      </c>
      <c r="D65" s="0" t="n">
        <v>38</v>
      </c>
      <c r="E65" s="0" t="n">
        <v>1</v>
      </c>
      <c r="F65" s="0" t="n">
        <f aca="false">E65/1000</f>
        <v>0.001</v>
      </c>
      <c r="G65" s="0" t="str">
        <f aca="false">_xlfn.CONCAT(B65,"_genomic_",F65,"snps.fa")</f>
        <v>GCF_009734005.2_ASM973400v2_genomic_0.001snps.fa</v>
      </c>
      <c r="H65" s="0" t="n">
        <v>60</v>
      </c>
      <c r="I65" s="0" t="str">
        <f aca="false">_xlfn.CONCAT(B65,"_genomic_",F65,"snps_",H65,"cov_R")</f>
        <v>GCF_009734005.2_ASM973400v2_genomic_0.001snps_60cov_R</v>
      </c>
    </row>
    <row r="66" customFormat="false" ht="15.75" hidden="false" customHeight="false" outlineLevel="0" collapsed="false">
      <c r="A66" s="1" t="s">
        <v>14</v>
      </c>
      <c r="B66" s="2" t="s">
        <v>15</v>
      </c>
      <c r="C66" s="0" t="n">
        <v>2.9</v>
      </c>
      <c r="D66" s="0" t="n">
        <v>38</v>
      </c>
      <c r="E66" s="0" t="n">
        <v>1</v>
      </c>
      <c r="F66" s="0" t="n">
        <f aca="false">E66/1000</f>
        <v>0.001</v>
      </c>
      <c r="G66" s="0" t="str">
        <f aca="false">_xlfn.CONCAT(B66,"_genomic_",F66,"snps.fa")</f>
        <v>GCF_009734005.2_ASM973400v2_genomic_0.001snps.fa</v>
      </c>
      <c r="H66" s="0" t="n">
        <v>80</v>
      </c>
      <c r="I66" s="0" t="str">
        <f aca="false">_xlfn.CONCAT(B66,"_genomic_",F66,"snps_",H66,"cov_R")</f>
        <v>GCF_009734005.2_ASM973400v2_genomic_0.001snps_80cov_R</v>
      </c>
    </row>
    <row r="67" customFormat="false" ht="15.75" hidden="false" customHeight="false" outlineLevel="0" collapsed="false">
      <c r="A67" s="1" t="s">
        <v>14</v>
      </c>
      <c r="B67" s="2" t="s">
        <v>15</v>
      </c>
      <c r="C67" s="0" t="n">
        <v>2.9</v>
      </c>
      <c r="D67" s="0" t="n">
        <v>38</v>
      </c>
      <c r="E67" s="0" t="n">
        <v>1</v>
      </c>
      <c r="F67" s="0" t="n">
        <f aca="false">E67/1000</f>
        <v>0.001</v>
      </c>
      <c r="G67" s="0" t="str">
        <f aca="false">_xlfn.CONCAT(B67,"_genomic_",F67,"snps.fa")</f>
        <v>GCF_009734005.2_ASM973400v2_genomic_0.001snps.fa</v>
      </c>
      <c r="H67" s="0" t="n">
        <v>100</v>
      </c>
      <c r="I67" s="0" t="str">
        <f aca="false">_xlfn.CONCAT(B67,"_genomic_",F67,"snps_",H67,"cov_R")</f>
        <v>GCF_009734005.2_ASM973400v2_genomic_0.001snps_100cov_R</v>
      </c>
    </row>
    <row r="68" customFormat="false" ht="15.75" hidden="false" customHeight="false" outlineLevel="0" collapsed="false">
      <c r="A68" s="1" t="s">
        <v>14</v>
      </c>
      <c r="B68" s="2" t="s">
        <v>15</v>
      </c>
      <c r="C68" s="0" t="n">
        <v>2.9</v>
      </c>
      <c r="D68" s="0" t="n">
        <v>38</v>
      </c>
      <c r="E68" s="0" t="n">
        <v>1</v>
      </c>
      <c r="F68" s="0" t="n">
        <f aca="false">E68/1000</f>
        <v>0.001</v>
      </c>
      <c r="G68" s="0" t="str">
        <f aca="false">_xlfn.CONCAT(B68,"_genomic_",F68,"snps.fa")</f>
        <v>GCF_009734005.2_ASM973400v2_genomic_0.001snps.fa</v>
      </c>
      <c r="H68" s="0" t="n">
        <v>120</v>
      </c>
      <c r="I68" s="0" t="str">
        <f aca="false">_xlfn.CONCAT(B68,"_genomic_",F68,"snps_",H68,"cov_R")</f>
        <v>GCF_009734005.2_ASM973400v2_genomic_0.001snps_120cov_R</v>
      </c>
    </row>
    <row r="69" customFormat="false" ht="15.75" hidden="false" customHeight="false" outlineLevel="0" collapsed="false">
      <c r="A69" s="1" t="s">
        <v>14</v>
      </c>
      <c r="B69" s="2" t="s">
        <v>15</v>
      </c>
      <c r="C69" s="0" t="n">
        <v>2.9</v>
      </c>
      <c r="D69" s="0" t="n">
        <v>38</v>
      </c>
      <c r="E69" s="0" t="n">
        <v>1</v>
      </c>
      <c r="F69" s="0" t="n">
        <f aca="false">E69/1000</f>
        <v>0.001</v>
      </c>
      <c r="G69" s="0" t="str">
        <f aca="false">_xlfn.CONCAT(B69,"_genomic_",F69,"snps.fa")</f>
        <v>GCF_009734005.2_ASM973400v2_genomic_0.001snps.fa</v>
      </c>
      <c r="H69" s="0" t="n">
        <v>140</v>
      </c>
      <c r="I69" s="0" t="str">
        <f aca="false">_xlfn.CONCAT(B69,"_genomic_",F69,"snps_",H69,"cov_R")</f>
        <v>GCF_009734005.2_ASM973400v2_genomic_0.001snps_140cov_R</v>
      </c>
    </row>
    <row r="70" customFormat="false" ht="15.75" hidden="false" customHeight="false" outlineLevel="0" collapsed="false">
      <c r="A70" s="1" t="s">
        <v>14</v>
      </c>
      <c r="B70" s="2" t="s">
        <v>15</v>
      </c>
      <c r="C70" s="0" t="n">
        <v>2.9</v>
      </c>
      <c r="D70" s="0" t="n">
        <v>38</v>
      </c>
      <c r="E70" s="0" t="n">
        <v>1</v>
      </c>
      <c r="F70" s="0" t="n">
        <f aca="false">E70/1000</f>
        <v>0.001</v>
      </c>
      <c r="G70" s="0" t="str">
        <f aca="false">_xlfn.CONCAT(B70,"_genomic_",F70,"snps.fa")</f>
        <v>GCF_009734005.2_ASM973400v2_genomic_0.001snps.fa</v>
      </c>
      <c r="H70" s="0" t="n">
        <v>160</v>
      </c>
      <c r="I70" s="0" t="str">
        <f aca="false">_xlfn.CONCAT(B70,"_genomic_",F70,"snps_",H70,"cov_R")</f>
        <v>GCF_009734005.2_ASM973400v2_genomic_0.001snps_160cov_R</v>
      </c>
    </row>
    <row r="71" customFormat="false" ht="15.75" hidden="false" customHeight="false" outlineLevel="0" collapsed="false">
      <c r="A71" s="1" t="s">
        <v>14</v>
      </c>
      <c r="B71" s="2" t="s">
        <v>15</v>
      </c>
      <c r="C71" s="0" t="n">
        <v>2.9</v>
      </c>
      <c r="D71" s="0" t="n">
        <v>38</v>
      </c>
      <c r="E71" s="0" t="n">
        <v>1</v>
      </c>
      <c r="F71" s="0" t="n">
        <f aca="false">E71/1000</f>
        <v>0.001</v>
      </c>
      <c r="G71" s="0" t="str">
        <f aca="false">_xlfn.CONCAT(B71,"_genomic_",F71,"snps.fa")</f>
        <v>GCF_009734005.2_ASM973400v2_genomic_0.001snps.fa</v>
      </c>
      <c r="H71" s="0" t="n">
        <v>180</v>
      </c>
      <c r="I71" s="0" t="str">
        <f aca="false">_xlfn.CONCAT(B71,"_genomic_",F71,"snps_",H71,"cov_R")</f>
        <v>GCF_009734005.2_ASM973400v2_genomic_0.001snps_180cov_R</v>
      </c>
    </row>
    <row r="72" customFormat="false" ht="15.75" hidden="false" customHeight="false" outlineLevel="0" collapsed="false">
      <c r="A72" s="1" t="s">
        <v>14</v>
      </c>
      <c r="B72" s="2" t="s">
        <v>15</v>
      </c>
      <c r="C72" s="0" t="n">
        <v>2.9</v>
      </c>
      <c r="D72" s="0" t="n">
        <v>38</v>
      </c>
      <c r="E72" s="0" t="n">
        <v>1</v>
      </c>
      <c r="F72" s="0" t="n">
        <f aca="false">E72/1000</f>
        <v>0.001</v>
      </c>
      <c r="G72" s="0" t="str">
        <f aca="false">_xlfn.CONCAT(B72,"_genomic_",F72,"snps.fa")</f>
        <v>GCF_009734005.2_ASM973400v2_genomic_0.001snps.fa</v>
      </c>
      <c r="H72" s="0" t="n">
        <v>200</v>
      </c>
      <c r="I72" s="0" t="str">
        <f aca="false">_xlfn.CONCAT(B72,"_genomic_",F72,"snps_",H72,"cov_R")</f>
        <v>GCF_009734005.2_ASM973400v2_genomic_0.001snps_200cov_R</v>
      </c>
    </row>
    <row r="73" customFormat="false" ht="15.75" hidden="false" customHeight="false" outlineLevel="0" collapsed="false">
      <c r="A73" s="1" t="s">
        <v>14</v>
      </c>
      <c r="B73" s="2" t="s">
        <v>15</v>
      </c>
      <c r="C73" s="0" t="n">
        <v>2.9</v>
      </c>
      <c r="D73" s="0" t="n">
        <v>38</v>
      </c>
      <c r="E73" s="0" t="n">
        <v>10</v>
      </c>
      <c r="F73" s="0" t="n">
        <f aca="false">E73/1000</f>
        <v>0.01</v>
      </c>
      <c r="G73" s="0" t="str">
        <f aca="false">_xlfn.CONCAT(B73,"_genomic_",F73,"snps.fa")</f>
        <v>GCF_009734005.2_ASM973400v2_genomic_0.01snps.fa</v>
      </c>
      <c r="H73" s="0" t="n">
        <v>20</v>
      </c>
      <c r="I73" s="0" t="str">
        <f aca="false">_xlfn.CONCAT(B73,"_genomic_",F73,"snps_",H73,"cov_R")</f>
        <v>GCF_009734005.2_ASM973400v2_genomic_0.01snps_20cov_R</v>
      </c>
    </row>
    <row r="74" customFormat="false" ht="15.75" hidden="false" customHeight="false" outlineLevel="0" collapsed="false">
      <c r="A74" s="1" t="s">
        <v>14</v>
      </c>
      <c r="B74" s="2" t="s">
        <v>15</v>
      </c>
      <c r="C74" s="0" t="n">
        <v>2.9</v>
      </c>
      <c r="D74" s="0" t="n">
        <v>38</v>
      </c>
      <c r="E74" s="0" t="n">
        <v>10</v>
      </c>
      <c r="F74" s="0" t="n">
        <f aca="false">E74/1000</f>
        <v>0.01</v>
      </c>
      <c r="G74" s="0" t="str">
        <f aca="false">_xlfn.CONCAT(B74,"_genomic_",F74,"snps.fa")</f>
        <v>GCF_009734005.2_ASM973400v2_genomic_0.01snps.fa</v>
      </c>
      <c r="H74" s="0" t="n">
        <v>40</v>
      </c>
      <c r="I74" s="0" t="str">
        <f aca="false">_xlfn.CONCAT(B74,"_genomic_",F74,"snps_",H74,"cov_R")</f>
        <v>GCF_009734005.2_ASM973400v2_genomic_0.01snps_40cov_R</v>
      </c>
    </row>
    <row r="75" customFormat="false" ht="15.75" hidden="false" customHeight="false" outlineLevel="0" collapsed="false">
      <c r="A75" s="1" t="s">
        <v>14</v>
      </c>
      <c r="B75" s="2" t="s">
        <v>15</v>
      </c>
      <c r="C75" s="0" t="n">
        <v>2.9</v>
      </c>
      <c r="D75" s="0" t="n">
        <v>38</v>
      </c>
      <c r="E75" s="0" t="n">
        <v>10</v>
      </c>
      <c r="F75" s="0" t="n">
        <f aca="false">E75/1000</f>
        <v>0.01</v>
      </c>
      <c r="G75" s="0" t="str">
        <f aca="false">_xlfn.CONCAT(B75,"_genomic_",F75,"snps.fa")</f>
        <v>GCF_009734005.2_ASM973400v2_genomic_0.01snps.fa</v>
      </c>
      <c r="H75" s="0" t="n">
        <v>60</v>
      </c>
      <c r="I75" s="0" t="str">
        <f aca="false">_xlfn.CONCAT(B75,"_genomic_",F75,"snps_",H75,"cov_R")</f>
        <v>GCF_009734005.2_ASM973400v2_genomic_0.01snps_60cov_R</v>
      </c>
    </row>
    <row r="76" customFormat="false" ht="15.75" hidden="false" customHeight="false" outlineLevel="0" collapsed="false">
      <c r="A76" s="1" t="s">
        <v>14</v>
      </c>
      <c r="B76" s="2" t="s">
        <v>15</v>
      </c>
      <c r="C76" s="0" t="n">
        <v>2.9</v>
      </c>
      <c r="D76" s="0" t="n">
        <v>38</v>
      </c>
      <c r="E76" s="0" t="n">
        <v>10</v>
      </c>
      <c r="F76" s="0" t="n">
        <f aca="false">E76/1000</f>
        <v>0.01</v>
      </c>
      <c r="G76" s="0" t="str">
        <f aca="false">_xlfn.CONCAT(B76,"_genomic_",F76,"snps.fa")</f>
        <v>GCF_009734005.2_ASM973400v2_genomic_0.01snps.fa</v>
      </c>
      <c r="H76" s="0" t="n">
        <v>80</v>
      </c>
      <c r="I76" s="0" t="str">
        <f aca="false">_xlfn.CONCAT(B76,"_genomic_",F76,"snps_",H76,"cov_R")</f>
        <v>GCF_009734005.2_ASM973400v2_genomic_0.01snps_80cov_R</v>
      </c>
    </row>
    <row r="77" customFormat="false" ht="15.75" hidden="false" customHeight="false" outlineLevel="0" collapsed="false">
      <c r="A77" s="1" t="s">
        <v>14</v>
      </c>
      <c r="B77" s="2" t="s">
        <v>15</v>
      </c>
      <c r="C77" s="0" t="n">
        <v>2.9</v>
      </c>
      <c r="D77" s="0" t="n">
        <v>38</v>
      </c>
      <c r="E77" s="0" t="n">
        <v>10</v>
      </c>
      <c r="F77" s="0" t="n">
        <f aca="false">E77/1000</f>
        <v>0.01</v>
      </c>
      <c r="G77" s="0" t="str">
        <f aca="false">_xlfn.CONCAT(B77,"_genomic_",F77,"snps.fa")</f>
        <v>GCF_009734005.2_ASM973400v2_genomic_0.01snps.fa</v>
      </c>
      <c r="H77" s="0" t="n">
        <v>100</v>
      </c>
      <c r="I77" s="0" t="str">
        <f aca="false">_xlfn.CONCAT(B77,"_genomic_",F77,"snps_",H77,"cov_R")</f>
        <v>GCF_009734005.2_ASM973400v2_genomic_0.01snps_100cov_R</v>
      </c>
    </row>
    <row r="78" customFormat="false" ht="15.75" hidden="false" customHeight="false" outlineLevel="0" collapsed="false">
      <c r="A78" s="1" t="s">
        <v>14</v>
      </c>
      <c r="B78" s="2" t="s">
        <v>15</v>
      </c>
      <c r="C78" s="0" t="n">
        <v>2.9</v>
      </c>
      <c r="D78" s="0" t="n">
        <v>38</v>
      </c>
      <c r="E78" s="0" t="n">
        <v>10</v>
      </c>
      <c r="F78" s="0" t="n">
        <f aca="false">E78/1000</f>
        <v>0.01</v>
      </c>
      <c r="G78" s="0" t="str">
        <f aca="false">_xlfn.CONCAT(B78,"_genomic_",F78,"snps.fa")</f>
        <v>GCF_009734005.2_ASM973400v2_genomic_0.01snps.fa</v>
      </c>
      <c r="H78" s="0" t="n">
        <v>120</v>
      </c>
      <c r="I78" s="0" t="str">
        <f aca="false">_xlfn.CONCAT(B78,"_genomic_",F78,"snps_",H78,"cov_R")</f>
        <v>GCF_009734005.2_ASM973400v2_genomic_0.01snps_120cov_R</v>
      </c>
    </row>
    <row r="79" customFormat="false" ht="15.75" hidden="false" customHeight="false" outlineLevel="0" collapsed="false">
      <c r="A79" s="1" t="s">
        <v>14</v>
      </c>
      <c r="B79" s="2" t="s">
        <v>15</v>
      </c>
      <c r="C79" s="0" t="n">
        <v>2.9</v>
      </c>
      <c r="D79" s="0" t="n">
        <v>38</v>
      </c>
      <c r="E79" s="0" t="n">
        <v>10</v>
      </c>
      <c r="F79" s="0" t="n">
        <f aca="false">E79/1000</f>
        <v>0.01</v>
      </c>
      <c r="G79" s="0" t="str">
        <f aca="false">_xlfn.CONCAT(B79,"_genomic_",F79,"snps.fa")</f>
        <v>GCF_009734005.2_ASM973400v2_genomic_0.01snps.fa</v>
      </c>
      <c r="H79" s="0" t="n">
        <v>140</v>
      </c>
      <c r="I79" s="0" t="str">
        <f aca="false">_xlfn.CONCAT(B79,"_genomic_",F79,"snps_",H79,"cov_R")</f>
        <v>GCF_009734005.2_ASM973400v2_genomic_0.01snps_140cov_R</v>
      </c>
    </row>
    <row r="80" customFormat="false" ht="15.75" hidden="false" customHeight="false" outlineLevel="0" collapsed="false">
      <c r="A80" s="1" t="s">
        <v>14</v>
      </c>
      <c r="B80" s="2" t="s">
        <v>15</v>
      </c>
      <c r="C80" s="0" t="n">
        <v>2.9</v>
      </c>
      <c r="D80" s="0" t="n">
        <v>38</v>
      </c>
      <c r="E80" s="0" t="n">
        <v>10</v>
      </c>
      <c r="F80" s="0" t="n">
        <f aca="false">E80/1000</f>
        <v>0.01</v>
      </c>
      <c r="G80" s="0" t="str">
        <f aca="false">_xlfn.CONCAT(B80,"_genomic_",F80,"snps.fa")</f>
        <v>GCF_009734005.2_ASM973400v2_genomic_0.01snps.fa</v>
      </c>
      <c r="H80" s="0" t="n">
        <v>160</v>
      </c>
      <c r="I80" s="0" t="str">
        <f aca="false">_xlfn.CONCAT(B80,"_genomic_",F80,"snps_",H80,"cov_R")</f>
        <v>GCF_009734005.2_ASM973400v2_genomic_0.01snps_160cov_R</v>
      </c>
    </row>
    <row r="81" customFormat="false" ht="15.75" hidden="false" customHeight="false" outlineLevel="0" collapsed="false">
      <c r="A81" s="1" t="s">
        <v>14</v>
      </c>
      <c r="B81" s="2" t="s">
        <v>15</v>
      </c>
      <c r="C81" s="0" t="n">
        <v>2.9</v>
      </c>
      <c r="D81" s="0" t="n">
        <v>38</v>
      </c>
      <c r="E81" s="0" t="n">
        <v>10</v>
      </c>
      <c r="F81" s="0" t="n">
        <f aca="false">E81/1000</f>
        <v>0.01</v>
      </c>
      <c r="G81" s="0" t="str">
        <f aca="false">_xlfn.CONCAT(B81,"_genomic_",F81,"snps.fa")</f>
        <v>GCF_009734005.2_ASM973400v2_genomic_0.01snps.fa</v>
      </c>
      <c r="H81" s="0" t="n">
        <v>180</v>
      </c>
      <c r="I81" s="0" t="str">
        <f aca="false">_xlfn.CONCAT(B81,"_genomic_",F81,"snps_",H81,"cov_R")</f>
        <v>GCF_009734005.2_ASM973400v2_genomic_0.01snps_180cov_R</v>
      </c>
    </row>
    <row r="82" customFormat="false" ht="15.75" hidden="false" customHeight="false" outlineLevel="0" collapsed="false">
      <c r="A82" s="1" t="s">
        <v>14</v>
      </c>
      <c r="B82" s="2" t="s">
        <v>15</v>
      </c>
      <c r="C82" s="0" t="n">
        <v>2.9</v>
      </c>
      <c r="D82" s="0" t="n">
        <v>38</v>
      </c>
      <c r="E82" s="0" t="n">
        <v>10</v>
      </c>
      <c r="F82" s="0" t="n">
        <f aca="false">E82/1000</f>
        <v>0.01</v>
      </c>
      <c r="G82" s="0" t="str">
        <f aca="false">_xlfn.CONCAT(B82,"_genomic_",F82,"snps.fa")</f>
        <v>GCF_009734005.2_ASM973400v2_genomic_0.01snps.fa</v>
      </c>
      <c r="H82" s="0" t="n">
        <v>200</v>
      </c>
      <c r="I82" s="0" t="str">
        <f aca="false">_xlfn.CONCAT(B82,"_genomic_",F82,"snps_",H82,"cov_R")</f>
        <v>GCF_009734005.2_ASM973400v2_genomic_0.01snps_200cov_R</v>
      </c>
    </row>
    <row r="83" customFormat="false" ht="15.75" hidden="false" customHeight="false" outlineLevel="0" collapsed="false">
      <c r="A83" s="1" t="s">
        <v>14</v>
      </c>
      <c r="B83" s="2" t="s">
        <v>15</v>
      </c>
      <c r="C83" s="0" t="n">
        <v>2.9</v>
      </c>
      <c r="D83" s="0" t="n">
        <v>38</v>
      </c>
      <c r="E83" s="0" t="n">
        <v>100</v>
      </c>
      <c r="F83" s="0" t="n">
        <f aca="false">E83/1000</f>
        <v>0.1</v>
      </c>
      <c r="G83" s="0" t="str">
        <f aca="false">_xlfn.CONCAT(B83,"_genomic_",F83,"snps.fa")</f>
        <v>GCF_009734005.2_ASM973400v2_genomic_0.1snps.fa</v>
      </c>
      <c r="H83" s="0" t="n">
        <v>20</v>
      </c>
      <c r="I83" s="0" t="str">
        <f aca="false">_xlfn.CONCAT(B83,"_genomic_",F83,"snps_",H83,"cov_R")</f>
        <v>GCF_009734005.2_ASM973400v2_genomic_0.1snps_20cov_R</v>
      </c>
    </row>
    <row r="84" customFormat="false" ht="15.75" hidden="false" customHeight="false" outlineLevel="0" collapsed="false">
      <c r="A84" s="1" t="s">
        <v>14</v>
      </c>
      <c r="B84" s="2" t="s">
        <v>15</v>
      </c>
      <c r="C84" s="0" t="n">
        <v>2.9</v>
      </c>
      <c r="D84" s="0" t="n">
        <v>38</v>
      </c>
      <c r="E84" s="0" t="n">
        <v>100</v>
      </c>
      <c r="F84" s="0" t="n">
        <f aca="false">E84/1000</f>
        <v>0.1</v>
      </c>
      <c r="G84" s="0" t="str">
        <f aca="false">_xlfn.CONCAT(B84,"_genomic_",F84,"snps.fa")</f>
        <v>GCF_009734005.2_ASM973400v2_genomic_0.1snps.fa</v>
      </c>
      <c r="H84" s="0" t="n">
        <v>40</v>
      </c>
      <c r="I84" s="0" t="str">
        <f aca="false">_xlfn.CONCAT(B84,"_genomic_",F84,"snps_",H84,"cov_R")</f>
        <v>GCF_009734005.2_ASM973400v2_genomic_0.1snps_40cov_R</v>
      </c>
    </row>
    <row r="85" customFormat="false" ht="15.75" hidden="false" customHeight="false" outlineLevel="0" collapsed="false">
      <c r="A85" s="1" t="s">
        <v>14</v>
      </c>
      <c r="B85" s="2" t="s">
        <v>15</v>
      </c>
      <c r="C85" s="0" t="n">
        <v>2.9</v>
      </c>
      <c r="D85" s="0" t="n">
        <v>38</v>
      </c>
      <c r="E85" s="0" t="n">
        <v>100</v>
      </c>
      <c r="F85" s="0" t="n">
        <f aca="false">E85/1000</f>
        <v>0.1</v>
      </c>
      <c r="G85" s="0" t="str">
        <f aca="false">_xlfn.CONCAT(B85,"_genomic_",F85,"snps.fa")</f>
        <v>GCF_009734005.2_ASM973400v2_genomic_0.1snps.fa</v>
      </c>
      <c r="H85" s="0" t="n">
        <v>60</v>
      </c>
      <c r="I85" s="0" t="str">
        <f aca="false">_xlfn.CONCAT(B85,"_genomic_",F85,"snps_",H85,"cov_R")</f>
        <v>GCF_009734005.2_ASM973400v2_genomic_0.1snps_60cov_R</v>
      </c>
    </row>
    <row r="86" customFormat="false" ht="15.75" hidden="false" customHeight="false" outlineLevel="0" collapsed="false">
      <c r="A86" s="1" t="s">
        <v>14</v>
      </c>
      <c r="B86" s="2" t="s">
        <v>15</v>
      </c>
      <c r="C86" s="0" t="n">
        <v>2.9</v>
      </c>
      <c r="D86" s="0" t="n">
        <v>38</v>
      </c>
      <c r="E86" s="0" t="n">
        <v>100</v>
      </c>
      <c r="F86" s="0" t="n">
        <f aca="false">E86/1000</f>
        <v>0.1</v>
      </c>
      <c r="G86" s="0" t="str">
        <f aca="false">_xlfn.CONCAT(B86,"_genomic_",F86,"snps.fa")</f>
        <v>GCF_009734005.2_ASM973400v2_genomic_0.1snps.fa</v>
      </c>
      <c r="H86" s="0" t="n">
        <v>80</v>
      </c>
      <c r="I86" s="0" t="str">
        <f aca="false">_xlfn.CONCAT(B86,"_genomic_",F86,"snps_",H86,"cov_R")</f>
        <v>GCF_009734005.2_ASM973400v2_genomic_0.1snps_80cov_R</v>
      </c>
    </row>
    <row r="87" customFormat="false" ht="15.75" hidden="false" customHeight="false" outlineLevel="0" collapsed="false">
      <c r="A87" s="1" t="s">
        <v>14</v>
      </c>
      <c r="B87" s="2" t="s">
        <v>15</v>
      </c>
      <c r="C87" s="0" t="n">
        <v>2.9</v>
      </c>
      <c r="D87" s="0" t="n">
        <v>38</v>
      </c>
      <c r="E87" s="0" t="n">
        <v>100</v>
      </c>
      <c r="F87" s="0" t="n">
        <f aca="false">E87/1000</f>
        <v>0.1</v>
      </c>
      <c r="G87" s="0" t="str">
        <f aca="false">_xlfn.CONCAT(B87,"_genomic_",F87,"snps.fa")</f>
        <v>GCF_009734005.2_ASM973400v2_genomic_0.1snps.fa</v>
      </c>
      <c r="H87" s="0" t="n">
        <v>100</v>
      </c>
      <c r="I87" s="0" t="str">
        <f aca="false">_xlfn.CONCAT(B87,"_genomic_",F87,"snps_",H87,"cov_R")</f>
        <v>GCF_009734005.2_ASM973400v2_genomic_0.1snps_100cov_R</v>
      </c>
    </row>
    <row r="88" customFormat="false" ht="15.75" hidden="false" customHeight="false" outlineLevel="0" collapsed="false">
      <c r="A88" s="1" t="s">
        <v>14</v>
      </c>
      <c r="B88" s="2" t="s">
        <v>15</v>
      </c>
      <c r="C88" s="0" t="n">
        <v>2.9</v>
      </c>
      <c r="D88" s="0" t="n">
        <v>38</v>
      </c>
      <c r="E88" s="0" t="n">
        <v>100</v>
      </c>
      <c r="F88" s="0" t="n">
        <f aca="false">E88/1000</f>
        <v>0.1</v>
      </c>
      <c r="G88" s="0" t="str">
        <f aca="false">_xlfn.CONCAT(B88,"_genomic_",F88,"snps.fa")</f>
        <v>GCF_009734005.2_ASM973400v2_genomic_0.1snps.fa</v>
      </c>
      <c r="H88" s="0" t="n">
        <v>120</v>
      </c>
      <c r="I88" s="0" t="str">
        <f aca="false">_xlfn.CONCAT(B88,"_genomic_",F88,"snps_",H88,"cov_R")</f>
        <v>GCF_009734005.2_ASM973400v2_genomic_0.1snps_120cov_R</v>
      </c>
    </row>
    <row r="89" customFormat="false" ht="15.75" hidden="false" customHeight="false" outlineLevel="0" collapsed="false">
      <c r="A89" s="1" t="s">
        <v>14</v>
      </c>
      <c r="B89" s="2" t="s">
        <v>15</v>
      </c>
      <c r="C89" s="0" t="n">
        <v>2.9</v>
      </c>
      <c r="D89" s="0" t="n">
        <v>38</v>
      </c>
      <c r="E89" s="0" t="n">
        <v>100</v>
      </c>
      <c r="F89" s="0" t="n">
        <f aca="false">E89/1000</f>
        <v>0.1</v>
      </c>
      <c r="G89" s="0" t="str">
        <f aca="false">_xlfn.CONCAT(B89,"_genomic_",F89,"snps.fa")</f>
        <v>GCF_009734005.2_ASM973400v2_genomic_0.1snps.fa</v>
      </c>
      <c r="H89" s="0" t="n">
        <v>140</v>
      </c>
      <c r="I89" s="0" t="str">
        <f aca="false">_xlfn.CONCAT(B89,"_genomic_",F89,"snps_",H89,"cov_R")</f>
        <v>GCF_009734005.2_ASM973400v2_genomic_0.1snps_140cov_R</v>
      </c>
    </row>
    <row r="90" customFormat="false" ht="15.75" hidden="false" customHeight="false" outlineLevel="0" collapsed="false">
      <c r="A90" s="1" t="s">
        <v>14</v>
      </c>
      <c r="B90" s="2" t="s">
        <v>15</v>
      </c>
      <c r="C90" s="0" t="n">
        <v>2.9</v>
      </c>
      <c r="D90" s="0" t="n">
        <v>38</v>
      </c>
      <c r="E90" s="0" t="n">
        <v>100</v>
      </c>
      <c r="F90" s="0" t="n">
        <f aca="false">E90/1000</f>
        <v>0.1</v>
      </c>
      <c r="G90" s="0" t="str">
        <f aca="false">_xlfn.CONCAT(B90,"_genomic_",F90,"snps.fa")</f>
        <v>GCF_009734005.2_ASM973400v2_genomic_0.1snps.fa</v>
      </c>
      <c r="H90" s="0" t="n">
        <v>160</v>
      </c>
      <c r="I90" s="0" t="str">
        <f aca="false">_xlfn.CONCAT(B90,"_genomic_",F90,"snps_",H90,"cov_R")</f>
        <v>GCF_009734005.2_ASM973400v2_genomic_0.1snps_160cov_R</v>
      </c>
    </row>
    <row r="91" customFormat="false" ht="15.75" hidden="false" customHeight="false" outlineLevel="0" collapsed="false">
      <c r="A91" s="1" t="s">
        <v>14</v>
      </c>
      <c r="B91" s="2" t="s">
        <v>15</v>
      </c>
      <c r="C91" s="0" t="n">
        <v>2.9</v>
      </c>
      <c r="D91" s="0" t="n">
        <v>38</v>
      </c>
      <c r="E91" s="0" t="n">
        <v>100</v>
      </c>
      <c r="F91" s="0" t="n">
        <f aca="false">E91/1000</f>
        <v>0.1</v>
      </c>
      <c r="G91" s="0" t="str">
        <f aca="false">_xlfn.CONCAT(B91,"_genomic_",F91,"snps.fa")</f>
        <v>GCF_009734005.2_ASM973400v2_genomic_0.1snps.fa</v>
      </c>
      <c r="H91" s="0" t="n">
        <v>180</v>
      </c>
      <c r="I91" s="0" t="str">
        <f aca="false">_xlfn.CONCAT(B91,"_genomic_",F91,"snps_",H91,"cov_R")</f>
        <v>GCF_009734005.2_ASM973400v2_genomic_0.1snps_180cov_R</v>
      </c>
    </row>
    <row r="92" customFormat="false" ht="15.75" hidden="false" customHeight="false" outlineLevel="0" collapsed="false">
      <c r="A92" s="1" t="s">
        <v>14</v>
      </c>
      <c r="B92" s="2" t="s">
        <v>15</v>
      </c>
      <c r="C92" s="0" t="n">
        <v>2.9</v>
      </c>
      <c r="D92" s="0" t="n">
        <v>38</v>
      </c>
      <c r="E92" s="0" t="n">
        <v>100</v>
      </c>
      <c r="F92" s="0" t="n">
        <f aca="false">E92/1000</f>
        <v>0.1</v>
      </c>
      <c r="G92" s="0" t="str">
        <f aca="false">_xlfn.CONCAT(B92,"_genomic_",F92,"snps.fa")</f>
        <v>GCF_009734005.2_ASM973400v2_genomic_0.1snps.fa</v>
      </c>
      <c r="H92" s="0" t="n">
        <v>200</v>
      </c>
      <c r="I92" s="0" t="str">
        <f aca="false">_xlfn.CONCAT(B92,"_genomic_",F92,"snps_",H92,"cov_R")</f>
        <v>GCF_009734005.2_ASM973400v2_genomic_0.1snps_200cov_R</v>
      </c>
    </row>
    <row r="93" customFormat="false" ht="15.75" hidden="false" customHeight="false" outlineLevel="0" collapsed="false">
      <c r="A93" s="1" t="s">
        <v>14</v>
      </c>
      <c r="B93" s="2" t="s">
        <v>15</v>
      </c>
      <c r="C93" s="0" t="n">
        <v>2.9</v>
      </c>
      <c r="D93" s="0" t="n">
        <v>38</v>
      </c>
      <c r="E93" s="0" t="s">
        <v>12</v>
      </c>
      <c r="F93" s="0" t="s">
        <v>13</v>
      </c>
      <c r="G93" s="0" t="str">
        <f aca="false">_xlfn.CONCAT(B93,"_genomic_",F93,".fa")</f>
        <v>GCF_009734005.2_ASM973400v2_genomic_MultiVar.fa</v>
      </c>
      <c r="H93" s="0" t="n">
        <v>20</v>
      </c>
      <c r="I93" s="0" t="str">
        <f aca="false">_xlfn.CONCAT(B93,"_genomic_",F93,"_",H93,"cov_R")</f>
        <v>GCF_009734005.2_ASM973400v2_genomic_MultiVar_20cov_R</v>
      </c>
    </row>
    <row r="94" customFormat="false" ht="15.75" hidden="false" customHeight="false" outlineLevel="0" collapsed="false">
      <c r="A94" s="1" t="s">
        <v>14</v>
      </c>
      <c r="B94" s="2" t="s">
        <v>15</v>
      </c>
      <c r="C94" s="0" t="n">
        <v>2.9</v>
      </c>
      <c r="D94" s="0" t="n">
        <v>38</v>
      </c>
      <c r="E94" s="0" t="s">
        <v>12</v>
      </c>
      <c r="F94" s="0" t="s">
        <v>13</v>
      </c>
      <c r="G94" s="0" t="str">
        <f aca="false">_xlfn.CONCAT(B94,"_genomic_",F94,".fa")</f>
        <v>GCF_009734005.2_ASM973400v2_genomic_MultiVar.fa</v>
      </c>
      <c r="H94" s="0" t="n">
        <v>40</v>
      </c>
      <c r="I94" s="0" t="str">
        <f aca="false">_xlfn.CONCAT(B94,"_genomic_",F94,"_",H94,"cov_R")</f>
        <v>GCF_009734005.2_ASM973400v2_genomic_MultiVar_40cov_R</v>
      </c>
    </row>
    <row r="95" customFormat="false" ht="15.75" hidden="false" customHeight="false" outlineLevel="0" collapsed="false">
      <c r="A95" s="1" t="s">
        <v>14</v>
      </c>
      <c r="B95" s="2" t="s">
        <v>15</v>
      </c>
      <c r="C95" s="0" t="n">
        <v>2.9</v>
      </c>
      <c r="D95" s="0" t="n">
        <v>38</v>
      </c>
      <c r="E95" s="0" t="s">
        <v>12</v>
      </c>
      <c r="F95" s="0" t="s">
        <v>13</v>
      </c>
      <c r="G95" s="0" t="str">
        <f aca="false">_xlfn.CONCAT(B95,"_genomic_",F95,".fa")</f>
        <v>GCF_009734005.2_ASM973400v2_genomic_MultiVar.fa</v>
      </c>
      <c r="H95" s="0" t="n">
        <v>60</v>
      </c>
      <c r="I95" s="0" t="str">
        <f aca="false">_xlfn.CONCAT(B95,"_genomic_",F95,"_",H95,"cov_R")</f>
        <v>GCF_009734005.2_ASM973400v2_genomic_MultiVar_60cov_R</v>
      </c>
    </row>
    <row r="96" customFormat="false" ht="15.75" hidden="false" customHeight="false" outlineLevel="0" collapsed="false">
      <c r="A96" s="1" t="s">
        <v>14</v>
      </c>
      <c r="B96" s="2" t="s">
        <v>15</v>
      </c>
      <c r="C96" s="0" t="n">
        <v>2.9</v>
      </c>
      <c r="D96" s="0" t="n">
        <v>38</v>
      </c>
      <c r="E96" s="0" t="s">
        <v>12</v>
      </c>
      <c r="F96" s="0" t="s">
        <v>13</v>
      </c>
      <c r="G96" s="0" t="str">
        <f aca="false">_xlfn.CONCAT(B96,"_genomic_",F96,".fa")</f>
        <v>GCF_009734005.2_ASM973400v2_genomic_MultiVar.fa</v>
      </c>
      <c r="H96" s="0" t="n">
        <v>80</v>
      </c>
      <c r="I96" s="0" t="str">
        <f aca="false">_xlfn.CONCAT(B96,"_genomic_",F96,"_",H96,"cov_R")</f>
        <v>GCF_009734005.2_ASM973400v2_genomic_MultiVar_80cov_R</v>
      </c>
    </row>
    <row r="97" customFormat="false" ht="15.75" hidden="false" customHeight="false" outlineLevel="0" collapsed="false">
      <c r="A97" s="1" t="s">
        <v>14</v>
      </c>
      <c r="B97" s="2" t="s">
        <v>15</v>
      </c>
      <c r="C97" s="0" t="n">
        <v>2.9</v>
      </c>
      <c r="D97" s="0" t="n">
        <v>38</v>
      </c>
      <c r="E97" s="0" t="s">
        <v>12</v>
      </c>
      <c r="F97" s="0" t="s">
        <v>13</v>
      </c>
      <c r="G97" s="0" t="str">
        <f aca="false">_xlfn.CONCAT(B97,"_genomic_",F97,".fa")</f>
        <v>GCF_009734005.2_ASM973400v2_genomic_MultiVar.fa</v>
      </c>
      <c r="H97" s="0" t="n">
        <v>100</v>
      </c>
      <c r="I97" s="0" t="str">
        <f aca="false">_xlfn.CONCAT(B97,"_genomic_",F97,"_",H97,"cov_R")</f>
        <v>GCF_009734005.2_ASM973400v2_genomic_MultiVar_100cov_R</v>
      </c>
    </row>
    <row r="98" customFormat="false" ht="15.75" hidden="false" customHeight="false" outlineLevel="0" collapsed="false">
      <c r="A98" s="1" t="s">
        <v>14</v>
      </c>
      <c r="B98" s="2" t="s">
        <v>15</v>
      </c>
      <c r="C98" s="0" t="n">
        <v>2.9</v>
      </c>
      <c r="D98" s="0" t="n">
        <v>38</v>
      </c>
      <c r="E98" s="0" t="s">
        <v>12</v>
      </c>
      <c r="F98" s="0" t="s">
        <v>13</v>
      </c>
      <c r="G98" s="0" t="str">
        <f aca="false">_xlfn.CONCAT(B98,"_genomic_",F98,".fa")</f>
        <v>GCF_009734005.2_ASM973400v2_genomic_MultiVar.fa</v>
      </c>
      <c r="H98" s="0" t="n">
        <v>120</v>
      </c>
      <c r="I98" s="0" t="str">
        <f aca="false">_xlfn.CONCAT(B98,"_genomic_",F98,"_",H98,"cov_R")</f>
        <v>GCF_009734005.2_ASM973400v2_genomic_MultiVar_120cov_R</v>
      </c>
    </row>
    <row r="99" customFormat="false" ht="15.75" hidden="false" customHeight="false" outlineLevel="0" collapsed="false">
      <c r="A99" s="1" t="s">
        <v>14</v>
      </c>
      <c r="B99" s="2" t="s">
        <v>15</v>
      </c>
      <c r="C99" s="0" t="n">
        <v>2.9</v>
      </c>
      <c r="D99" s="0" t="n">
        <v>38</v>
      </c>
      <c r="E99" s="0" t="s">
        <v>12</v>
      </c>
      <c r="F99" s="0" t="s">
        <v>13</v>
      </c>
      <c r="G99" s="0" t="str">
        <f aca="false">_xlfn.CONCAT(B99,"_genomic_",F99,".fa")</f>
        <v>GCF_009734005.2_ASM973400v2_genomic_MultiVar.fa</v>
      </c>
      <c r="H99" s="0" t="n">
        <v>140</v>
      </c>
      <c r="I99" s="0" t="str">
        <f aca="false">_xlfn.CONCAT(B99,"_genomic_",F99,"_",H99,"cov_R")</f>
        <v>GCF_009734005.2_ASM973400v2_genomic_MultiVar_140cov_R</v>
      </c>
    </row>
    <row r="100" customFormat="false" ht="15.75" hidden="false" customHeight="false" outlineLevel="0" collapsed="false">
      <c r="A100" s="1" t="s">
        <v>14</v>
      </c>
      <c r="B100" s="2" t="s">
        <v>15</v>
      </c>
      <c r="C100" s="0" t="n">
        <v>2.9</v>
      </c>
      <c r="D100" s="0" t="n">
        <v>38</v>
      </c>
      <c r="E100" s="0" t="s">
        <v>12</v>
      </c>
      <c r="F100" s="0" t="s">
        <v>13</v>
      </c>
      <c r="G100" s="0" t="str">
        <f aca="false">_xlfn.CONCAT(B100,"_genomic_",F100,".fa")</f>
        <v>GCF_009734005.2_ASM973400v2_genomic_MultiVar.fa</v>
      </c>
      <c r="H100" s="0" t="n">
        <v>160</v>
      </c>
      <c r="I100" s="0" t="str">
        <f aca="false">_xlfn.CONCAT(B100,"_genomic_",F100,"_",H100,"cov_R")</f>
        <v>GCF_009734005.2_ASM973400v2_genomic_MultiVar_160cov_R</v>
      </c>
    </row>
    <row r="101" customFormat="false" ht="15.75" hidden="false" customHeight="false" outlineLevel="0" collapsed="false">
      <c r="A101" s="1" t="s">
        <v>14</v>
      </c>
      <c r="B101" s="2" t="s">
        <v>15</v>
      </c>
      <c r="C101" s="0" t="n">
        <v>2.9</v>
      </c>
      <c r="D101" s="0" t="n">
        <v>38</v>
      </c>
      <c r="E101" s="0" t="s">
        <v>12</v>
      </c>
      <c r="F101" s="0" t="s">
        <v>13</v>
      </c>
      <c r="G101" s="0" t="str">
        <f aca="false">_xlfn.CONCAT(B101,"_genomic_",F101,".fa")</f>
        <v>GCF_009734005.2_ASM973400v2_genomic_MultiVar.fa</v>
      </c>
      <c r="H101" s="0" t="n">
        <v>180</v>
      </c>
      <c r="I101" s="0" t="str">
        <f aca="false">_xlfn.CONCAT(B101,"_genomic_",F101,"_",H101,"cov_R")</f>
        <v>GCF_009734005.2_ASM973400v2_genomic_MultiVar_180cov_R</v>
      </c>
    </row>
    <row r="102" customFormat="false" ht="15.75" hidden="false" customHeight="false" outlineLevel="0" collapsed="false">
      <c r="A102" s="1" t="s">
        <v>14</v>
      </c>
      <c r="B102" s="2" t="s">
        <v>15</v>
      </c>
      <c r="C102" s="0" t="n">
        <v>2.9</v>
      </c>
      <c r="D102" s="0" t="n">
        <v>38</v>
      </c>
      <c r="E102" s="0" t="s">
        <v>12</v>
      </c>
      <c r="F102" s="0" t="s">
        <v>13</v>
      </c>
      <c r="G102" s="0" t="str">
        <f aca="false">_xlfn.CONCAT(B102,"_genomic_",F102,".fa")</f>
        <v>GCF_009734005.2_ASM973400v2_genomic_MultiVar.fa</v>
      </c>
      <c r="H102" s="0" t="n">
        <v>200</v>
      </c>
      <c r="I102" s="0" t="str">
        <f aca="false">_xlfn.CONCAT(B102,"_genomic_",F102,"_",H102,"cov_R")</f>
        <v>GCF_009734005.2_ASM973400v2_genomic_MultiVar_200cov_R</v>
      </c>
    </row>
    <row r="103" customFormat="false" ht="15.75" hidden="false" customHeight="false" outlineLevel="0" collapsed="false">
      <c r="A103" s="1" t="s">
        <v>16</v>
      </c>
      <c r="B103" s="2" t="s">
        <v>17</v>
      </c>
      <c r="C103" s="0" t="n">
        <v>5.7</v>
      </c>
      <c r="D103" s="0" t="n">
        <v>57</v>
      </c>
      <c r="E103" s="0" t="n">
        <v>0.1</v>
      </c>
      <c r="F103" s="0" t="n">
        <f aca="false">E103/1000</f>
        <v>0.0001</v>
      </c>
      <c r="G103" s="0" t="str">
        <f aca="false">_xlfn.CONCAT(B103,"_genomic_",F103,"snps.fa")</f>
        <v>GCF_000240185.2_ASM24018v2_genomic_0.0001snps.fa</v>
      </c>
      <c r="H103" s="0" t="n">
        <v>20</v>
      </c>
      <c r="I103" s="0" t="str">
        <f aca="false">_xlfn.CONCAT(B103,"_genomic_",F103,"snps_",H103,"cov_R")</f>
        <v>GCF_000240185.2_ASM24018v2_genomic_0.0001snps_20cov_R</v>
      </c>
    </row>
    <row r="104" customFormat="false" ht="15.75" hidden="false" customHeight="false" outlineLevel="0" collapsed="false">
      <c r="A104" s="1" t="s">
        <v>16</v>
      </c>
      <c r="B104" s="2" t="s">
        <v>17</v>
      </c>
      <c r="C104" s="0" t="n">
        <v>5.7</v>
      </c>
      <c r="D104" s="0" t="n">
        <v>57</v>
      </c>
      <c r="E104" s="0" t="n">
        <v>0.1</v>
      </c>
      <c r="F104" s="0" t="n">
        <f aca="false">E104/1000</f>
        <v>0.0001</v>
      </c>
      <c r="G104" s="0" t="str">
        <f aca="false">_xlfn.CONCAT(B104,"_genomic_",F104,"snps.fa")</f>
        <v>GCF_000240185.2_ASM24018v2_genomic_0.0001snps.fa</v>
      </c>
      <c r="H104" s="0" t="n">
        <v>40</v>
      </c>
      <c r="I104" s="0" t="str">
        <f aca="false">_xlfn.CONCAT(B104,"_genomic_",F104,"snps_",H104,"cov_R")</f>
        <v>GCF_000240185.2_ASM24018v2_genomic_0.0001snps_40cov_R</v>
      </c>
    </row>
    <row r="105" customFormat="false" ht="15.75" hidden="false" customHeight="false" outlineLevel="0" collapsed="false">
      <c r="A105" s="1" t="s">
        <v>16</v>
      </c>
      <c r="B105" s="2" t="s">
        <v>17</v>
      </c>
      <c r="C105" s="0" t="n">
        <v>5.7</v>
      </c>
      <c r="D105" s="0" t="n">
        <v>57</v>
      </c>
      <c r="E105" s="0" t="n">
        <v>0.1</v>
      </c>
      <c r="F105" s="0" t="n">
        <f aca="false">E105/1000</f>
        <v>0.0001</v>
      </c>
      <c r="G105" s="0" t="str">
        <f aca="false">_xlfn.CONCAT(B105,"_genomic_",F105,"snps.fa")</f>
        <v>GCF_000240185.2_ASM24018v2_genomic_0.0001snps.fa</v>
      </c>
      <c r="H105" s="0" t="n">
        <v>60</v>
      </c>
      <c r="I105" s="0" t="str">
        <f aca="false">_xlfn.CONCAT(B105,"_genomic_",F105,"snps_",H105,"cov_R")</f>
        <v>GCF_000240185.2_ASM24018v2_genomic_0.0001snps_60cov_R</v>
      </c>
    </row>
    <row r="106" customFormat="false" ht="15.75" hidden="false" customHeight="false" outlineLevel="0" collapsed="false">
      <c r="A106" s="1" t="s">
        <v>16</v>
      </c>
      <c r="B106" s="2" t="s">
        <v>17</v>
      </c>
      <c r="C106" s="0" t="n">
        <v>5.7</v>
      </c>
      <c r="D106" s="0" t="n">
        <v>57</v>
      </c>
      <c r="E106" s="0" t="n">
        <v>0.1</v>
      </c>
      <c r="F106" s="0" t="n">
        <f aca="false">E106/1000</f>
        <v>0.0001</v>
      </c>
      <c r="G106" s="0" t="str">
        <f aca="false">_xlfn.CONCAT(B106,"_genomic_",F106,"snps.fa")</f>
        <v>GCF_000240185.2_ASM24018v2_genomic_0.0001snps.fa</v>
      </c>
      <c r="H106" s="0" t="n">
        <v>80</v>
      </c>
      <c r="I106" s="0" t="str">
        <f aca="false">_xlfn.CONCAT(B106,"_genomic_",F106,"snps_",H106,"cov_R")</f>
        <v>GCF_000240185.2_ASM24018v2_genomic_0.0001snps_80cov_R</v>
      </c>
    </row>
    <row r="107" customFormat="false" ht="15.75" hidden="false" customHeight="false" outlineLevel="0" collapsed="false">
      <c r="A107" s="1" t="s">
        <v>16</v>
      </c>
      <c r="B107" s="2" t="s">
        <v>17</v>
      </c>
      <c r="C107" s="0" t="n">
        <v>5.7</v>
      </c>
      <c r="D107" s="0" t="n">
        <v>57</v>
      </c>
      <c r="E107" s="0" t="n">
        <v>0.1</v>
      </c>
      <c r="F107" s="0" t="n">
        <f aca="false">E107/1000</f>
        <v>0.0001</v>
      </c>
      <c r="G107" s="0" t="str">
        <f aca="false">_xlfn.CONCAT(B107,"_genomic_",F107,"snps.fa")</f>
        <v>GCF_000240185.2_ASM24018v2_genomic_0.0001snps.fa</v>
      </c>
      <c r="H107" s="0" t="n">
        <v>100</v>
      </c>
      <c r="I107" s="0" t="str">
        <f aca="false">_xlfn.CONCAT(B107,"_genomic_",F107,"snps_",H107,"cov_R")</f>
        <v>GCF_000240185.2_ASM24018v2_genomic_0.0001snps_100cov_R</v>
      </c>
    </row>
    <row r="108" customFormat="false" ht="15.75" hidden="false" customHeight="false" outlineLevel="0" collapsed="false">
      <c r="A108" s="1" t="s">
        <v>16</v>
      </c>
      <c r="B108" s="2" t="s">
        <v>17</v>
      </c>
      <c r="C108" s="0" t="n">
        <v>5.7</v>
      </c>
      <c r="D108" s="0" t="n">
        <v>57</v>
      </c>
      <c r="E108" s="0" t="n">
        <v>0.1</v>
      </c>
      <c r="F108" s="0" t="n">
        <f aca="false">E108/1000</f>
        <v>0.0001</v>
      </c>
      <c r="G108" s="0" t="str">
        <f aca="false">_xlfn.CONCAT(B108,"_genomic_",F108,"snps.fa")</f>
        <v>GCF_000240185.2_ASM24018v2_genomic_0.0001snps.fa</v>
      </c>
      <c r="H108" s="0" t="n">
        <v>120</v>
      </c>
      <c r="I108" s="0" t="str">
        <f aca="false">_xlfn.CONCAT(B108,"_genomic_",F108,"snps_",H108,"cov_R")</f>
        <v>GCF_000240185.2_ASM24018v2_genomic_0.0001snps_120cov_R</v>
      </c>
    </row>
    <row r="109" customFormat="false" ht="15.75" hidden="false" customHeight="false" outlineLevel="0" collapsed="false">
      <c r="A109" s="1" t="s">
        <v>16</v>
      </c>
      <c r="B109" s="2" t="s">
        <v>17</v>
      </c>
      <c r="C109" s="0" t="n">
        <v>5.7</v>
      </c>
      <c r="D109" s="0" t="n">
        <v>57</v>
      </c>
      <c r="E109" s="0" t="n">
        <v>0.1</v>
      </c>
      <c r="F109" s="0" t="n">
        <f aca="false">E109/1000</f>
        <v>0.0001</v>
      </c>
      <c r="G109" s="0" t="str">
        <f aca="false">_xlfn.CONCAT(B109,"_genomic_",F109,"snps.fa")</f>
        <v>GCF_000240185.2_ASM24018v2_genomic_0.0001snps.fa</v>
      </c>
      <c r="H109" s="0" t="n">
        <v>140</v>
      </c>
      <c r="I109" s="0" t="str">
        <f aca="false">_xlfn.CONCAT(B109,"_genomic_",F109,"snps_",H109,"cov_R")</f>
        <v>GCF_000240185.2_ASM24018v2_genomic_0.0001snps_140cov_R</v>
      </c>
    </row>
    <row r="110" customFormat="false" ht="15.75" hidden="false" customHeight="false" outlineLevel="0" collapsed="false">
      <c r="A110" s="1" t="s">
        <v>16</v>
      </c>
      <c r="B110" s="2" t="s">
        <v>17</v>
      </c>
      <c r="C110" s="0" t="n">
        <v>5.7</v>
      </c>
      <c r="D110" s="0" t="n">
        <v>57</v>
      </c>
      <c r="E110" s="0" t="n">
        <v>0.1</v>
      </c>
      <c r="F110" s="0" t="n">
        <f aca="false">E110/1000</f>
        <v>0.0001</v>
      </c>
      <c r="G110" s="0" t="str">
        <f aca="false">_xlfn.CONCAT(B110,"_genomic_",F110,"snps.fa")</f>
        <v>GCF_000240185.2_ASM24018v2_genomic_0.0001snps.fa</v>
      </c>
      <c r="H110" s="0" t="n">
        <v>160</v>
      </c>
      <c r="I110" s="0" t="str">
        <f aca="false">_xlfn.CONCAT(B110,"_genomic_",F110,"snps_",H110,"cov_R")</f>
        <v>GCF_000240185.2_ASM24018v2_genomic_0.0001snps_160cov_R</v>
      </c>
    </row>
    <row r="111" customFormat="false" ht="15.75" hidden="false" customHeight="false" outlineLevel="0" collapsed="false">
      <c r="A111" s="1" t="s">
        <v>16</v>
      </c>
      <c r="B111" s="2" t="s">
        <v>17</v>
      </c>
      <c r="C111" s="0" t="n">
        <v>5.7</v>
      </c>
      <c r="D111" s="0" t="n">
        <v>57</v>
      </c>
      <c r="E111" s="0" t="n">
        <v>0.1</v>
      </c>
      <c r="F111" s="0" t="n">
        <f aca="false">E111/1000</f>
        <v>0.0001</v>
      </c>
      <c r="G111" s="0" t="str">
        <f aca="false">_xlfn.CONCAT(B111,"_genomic_",F111,"snps.fa")</f>
        <v>GCF_000240185.2_ASM24018v2_genomic_0.0001snps.fa</v>
      </c>
      <c r="H111" s="0" t="n">
        <v>180</v>
      </c>
      <c r="I111" s="0" t="str">
        <f aca="false">_xlfn.CONCAT(B111,"_genomic_",F111,"snps_",H111,"cov_R")</f>
        <v>GCF_000240185.2_ASM24018v2_genomic_0.0001snps_180cov_R</v>
      </c>
    </row>
    <row r="112" customFormat="false" ht="15.75" hidden="false" customHeight="false" outlineLevel="0" collapsed="false">
      <c r="A112" s="1" t="s">
        <v>16</v>
      </c>
      <c r="B112" s="2" t="s">
        <v>17</v>
      </c>
      <c r="C112" s="0" t="n">
        <v>5.7</v>
      </c>
      <c r="D112" s="0" t="n">
        <v>57</v>
      </c>
      <c r="E112" s="0" t="n">
        <v>0.1</v>
      </c>
      <c r="F112" s="0" t="n">
        <f aca="false">E112/1000</f>
        <v>0.0001</v>
      </c>
      <c r="G112" s="0" t="str">
        <f aca="false">_xlfn.CONCAT(B112,"_genomic_",F112,"snps.fa")</f>
        <v>GCF_000240185.2_ASM24018v2_genomic_0.0001snps.fa</v>
      </c>
      <c r="H112" s="0" t="n">
        <v>200</v>
      </c>
      <c r="I112" s="0" t="str">
        <f aca="false">_xlfn.CONCAT(B112,"_genomic_",F112,"snps_",H112,"cov_R")</f>
        <v>GCF_000240185.2_ASM24018v2_genomic_0.0001snps_200cov_R</v>
      </c>
    </row>
    <row r="113" customFormat="false" ht="15.75" hidden="false" customHeight="false" outlineLevel="0" collapsed="false">
      <c r="A113" s="1" t="s">
        <v>16</v>
      </c>
      <c r="B113" s="2" t="s">
        <v>17</v>
      </c>
      <c r="C113" s="0" t="n">
        <v>5.7</v>
      </c>
      <c r="D113" s="0" t="n">
        <v>57</v>
      </c>
      <c r="E113" s="0" t="n">
        <v>1</v>
      </c>
      <c r="F113" s="0" t="n">
        <f aca="false">E113/1000</f>
        <v>0.001</v>
      </c>
      <c r="G113" s="0" t="str">
        <f aca="false">_xlfn.CONCAT(B113,"_genomic_",F113,"snps.fa")</f>
        <v>GCF_000240185.2_ASM24018v2_genomic_0.001snps.fa</v>
      </c>
      <c r="H113" s="0" t="n">
        <v>20</v>
      </c>
      <c r="I113" s="0" t="str">
        <f aca="false">_xlfn.CONCAT(B113,"_genomic_",F113,"snps_",H113,"cov_R")</f>
        <v>GCF_000240185.2_ASM24018v2_genomic_0.001snps_20cov_R</v>
      </c>
    </row>
    <row r="114" customFormat="false" ht="15.75" hidden="false" customHeight="false" outlineLevel="0" collapsed="false">
      <c r="A114" s="1" t="s">
        <v>16</v>
      </c>
      <c r="B114" s="2" t="s">
        <v>17</v>
      </c>
      <c r="C114" s="0" t="n">
        <v>5.7</v>
      </c>
      <c r="D114" s="0" t="n">
        <v>57</v>
      </c>
      <c r="E114" s="0" t="n">
        <v>1</v>
      </c>
      <c r="F114" s="0" t="n">
        <f aca="false">E114/1000</f>
        <v>0.001</v>
      </c>
      <c r="G114" s="0" t="str">
        <f aca="false">_xlfn.CONCAT(B114,"_genomic_",F114,"snps.fa")</f>
        <v>GCF_000240185.2_ASM24018v2_genomic_0.001snps.fa</v>
      </c>
      <c r="H114" s="0" t="n">
        <v>40</v>
      </c>
      <c r="I114" s="0" t="str">
        <f aca="false">_xlfn.CONCAT(B114,"_genomic_",F114,"snps_",H114,"cov_R")</f>
        <v>GCF_000240185.2_ASM24018v2_genomic_0.001snps_40cov_R</v>
      </c>
    </row>
    <row r="115" customFormat="false" ht="15.75" hidden="false" customHeight="false" outlineLevel="0" collapsed="false">
      <c r="A115" s="1" t="s">
        <v>16</v>
      </c>
      <c r="B115" s="2" t="s">
        <v>17</v>
      </c>
      <c r="C115" s="0" t="n">
        <v>5.7</v>
      </c>
      <c r="D115" s="0" t="n">
        <v>57</v>
      </c>
      <c r="E115" s="0" t="n">
        <v>1</v>
      </c>
      <c r="F115" s="0" t="n">
        <f aca="false">E115/1000</f>
        <v>0.001</v>
      </c>
      <c r="G115" s="0" t="str">
        <f aca="false">_xlfn.CONCAT(B115,"_genomic_",F115,"snps.fa")</f>
        <v>GCF_000240185.2_ASM24018v2_genomic_0.001snps.fa</v>
      </c>
      <c r="H115" s="0" t="n">
        <v>60</v>
      </c>
      <c r="I115" s="0" t="str">
        <f aca="false">_xlfn.CONCAT(B115,"_genomic_",F115,"snps_",H115,"cov_R")</f>
        <v>GCF_000240185.2_ASM24018v2_genomic_0.001snps_60cov_R</v>
      </c>
    </row>
    <row r="116" customFormat="false" ht="15.75" hidden="false" customHeight="false" outlineLevel="0" collapsed="false">
      <c r="A116" s="1" t="s">
        <v>16</v>
      </c>
      <c r="B116" s="2" t="s">
        <v>17</v>
      </c>
      <c r="C116" s="0" t="n">
        <v>5.7</v>
      </c>
      <c r="D116" s="0" t="n">
        <v>57</v>
      </c>
      <c r="E116" s="0" t="n">
        <v>1</v>
      </c>
      <c r="F116" s="0" t="n">
        <f aca="false">E116/1000</f>
        <v>0.001</v>
      </c>
      <c r="G116" s="0" t="str">
        <f aca="false">_xlfn.CONCAT(B116,"_genomic_",F116,"snps.fa")</f>
        <v>GCF_000240185.2_ASM24018v2_genomic_0.001snps.fa</v>
      </c>
      <c r="H116" s="0" t="n">
        <v>80</v>
      </c>
      <c r="I116" s="0" t="str">
        <f aca="false">_xlfn.CONCAT(B116,"_genomic_",F116,"snps_",H116,"cov_R")</f>
        <v>GCF_000240185.2_ASM24018v2_genomic_0.001snps_80cov_R</v>
      </c>
    </row>
    <row r="117" customFormat="false" ht="15.75" hidden="false" customHeight="false" outlineLevel="0" collapsed="false">
      <c r="A117" s="1" t="s">
        <v>16</v>
      </c>
      <c r="B117" s="2" t="s">
        <v>17</v>
      </c>
      <c r="C117" s="0" t="n">
        <v>5.7</v>
      </c>
      <c r="D117" s="0" t="n">
        <v>57</v>
      </c>
      <c r="E117" s="0" t="n">
        <v>1</v>
      </c>
      <c r="F117" s="0" t="n">
        <f aca="false">E117/1000</f>
        <v>0.001</v>
      </c>
      <c r="G117" s="0" t="str">
        <f aca="false">_xlfn.CONCAT(B117,"_genomic_",F117,"snps.fa")</f>
        <v>GCF_000240185.2_ASM24018v2_genomic_0.001snps.fa</v>
      </c>
      <c r="H117" s="0" t="n">
        <v>100</v>
      </c>
      <c r="I117" s="0" t="str">
        <f aca="false">_xlfn.CONCAT(B117,"_genomic_",F117,"snps_",H117,"cov_R")</f>
        <v>GCF_000240185.2_ASM24018v2_genomic_0.001snps_100cov_R</v>
      </c>
    </row>
    <row r="118" customFormat="false" ht="15.75" hidden="false" customHeight="false" outlineLevel="0" collapsed="false">
      <c r="A118" s="1" t="s">
        <v>16</v>
      </c>
      <c r="B118" s="2" t="s">
        <v>17</v>
      </c>
      <c r="C118" s="0" t="n">
        <v>5.7</v>
      </c>
      <c r="D118" s="0" t="n">
        <v>57</v>
      </c>
      <c r="E118" s="0" t="n">
        <v>1</v>
      </c>
      <c r="F118" s="0" t="n">
        <f aca="false">E118/1000</f>
        <v>0.001</v>
      </c>
      <c r="G118" s="0" t="str">
        <f aca="false">_xlfn.CONCAT(B118,"_genomic_",F118,"snps.fa")</f>
        <v>GCF_000240185.2_ASM24018v2_genomic_0.001snps.fa</v>
      </c>
      <c r="H118" s="0" t="n">
        <v>120</v>
      </c>
      <c r="I118" s="0" t="str">
        <f aca="false">_xlfn.CONCAT(B118,"_genomic_",F118,"snps_",H118,"cov_R")</f>
        <v>GCF_000240185.2_ASM24018v2_genomic_0.001snps_120cov_R</v>
      </c>
    </row>
    <row r="119" customFormat="false" ht="15.75" hidden="false" customHeight="false" outlineLevel="0" collapsed="false">
      <c r="A119" s="1" t="s">
        <v>16</v>
      </c>
      <c r="B119" s="2" t="s">
        <v>17</v>
      </c>
      <c r="C119" s="0" t="n">
        <v>5.7</v>
      </c>
      <c r="D119" s="0" t="n">
        <v>57</v>
      </c>
      <c r="E119" s="0" t="n">
        <v>1</v>
      </c>
      <c r="F119" s="0" t="n">
        <f aca="false">E119/1000</f>
        <v>0.001</v>
      </c>
      <c r="G119" s="0" t="str">
        <f aca="false">_xlfn.CONCAT(B119,"_genomic_",F119,"snps.fa")</f>
        <v>GCF_000240185.2_ASM24018v2_genomic_0.001snps.fa</v>
      </c>
      <c r="H119" s="0" t="n">
        <v>140</v>
      </c>
      <c r="I119" s="0" t="str">
        <f aca="false">_xlfn.CONCAT(B119,"_genomic_",F119,"snps_",H119,"cov_R")</f>
        <v>GCF_000240185.2_ASM24018v2_genomic_0.001snps_140cov_R</v>
      </c>
    </row>
    <row r="120" customFormat="false" ht="15.75" hidden="false" customHeight="false" outlineLevel="0" collapsed="false">
      <c r="A120" s="1" t="s">
        <v>16</v>
      </c>
      <c r="B120" s="2" t="s">
        <v>17</v>
      </c>
      <c r="C120" s="0" t="n">
        <v>5.7</v>
      </c>
      <c r="D120" s="0" t="n">
        <v>57</v>
      </c>
      <c r="E120" s="0" t="n">
        <v>1</v>
      </c>
      <c r="F120" s="0" t="n">
        <f aca="false">E120/1000</f>
        <v>0.001</v>
      </c>
      <c r="G120" s="0" t="str">
        <f aca="false">_xlfn.CONCAT(B120,"_genomic_",F120,"snps.fa")</f>
        <v>GCF_000240185.2_ASM24018v2_genomic_0.001snps.fa</v>
      </c>
      <c r="H120" s="0" t="n">
        <v>160</v>
      </c>
      <c r="I120" s="0" t="str">
        <f aca="false">_xlfn.CONCAT(B120,"_genomic_",F120,"snps_",H120,"cov_R")</f>
        <v>GCF_000240185.2_ASM24018v2_genomic_0.001snps_160cov_R</v>
      </c>
    </row>
    <row r="121" customFormat="false" ht="15.75" hidden="false" customHeight="false" outlineLevel="0" collapsed="false">
      <c r="A121" s="1" t="s">
        <v>16</v>
      </c>
      <c r="B121" s="2" t="s">
        <v>17</v>
      </c>
      <c r="C121" s="0" t="n">
        <v>5.7</v>
      </c>
      <c r="D121" s="0" t="n">
        <v>57</v>
      </c>
      <c r="E121" s="0" t="n">
        <v>1</v>
      </c>
      <c r="F121" s="0" t="n">
        <f aca="false">E121/1000</f>
        <v>0.001</v>
      </c>
      <c r="G121" s="0" t="str">
        <f aca="false">_xlfn.CONCAT(B121,"_genomic_",F121,"snps.fa")</f>
        <v>GCF_000240185.2_ASM24018v2_genomic_0.001snps.fa</v>
      </c>
      <c r="H121" s="0" t="n">
        <v>180</v>
      </c>
      <c r="I121" s="0" t="str">
        <f aca="false">_xlfn.CONCAT(B121,"_genomic_",F121,"snps_",H121,"cov_R")</f>
        <v>GCF_000240185.2_ASM24018v2_genomic_0.001snps_180cov_R</v>
      </c>
    </row>
    <row r="122" customFormat="false" ht="15.75" hidden="false" customHeight="false" outlineLevel="0" collapsed="false">
      <c r="A122" s="1" t="s">
        <v>16</v>
      </c>
      <c r="B122" s="2" t="s">
        <v>17</v>
      </c>
      <c r="C122" s="0" t="n">
        <v>5.7</v>
      </c>
      <c r="D122" s="0" t="n">
        <v>57</v>
      </c>
      <c r="E122" s="0" t="n">
        <v>1</v>
      </c>
      <c r="F122" s="0" t="n">
        <f aca="false">E122/1000</f>
        <v>0.001</v>
      </c>
      <c r="G122" s="0" t="str">
        <f aca="false">_xlfn.CONCAT(B122,"_genomic_",F122,"snps.fa")</f>
        <v>GCF_000240185.2_ASM24018v2_genomic_0.001snps.fa</v>
      </c>
      <c r="H122" s="0" t="n">
        <v>200</v>
      </c>
      <c r="I122" s="0" t="str">
        <f aca="false">_xlfn.CONCAT(B122,"_genomic_",F122,"snps_",H122,"cov_R")</f>
        <v>GCF_000240185.2_ASM24018v2_genomic_0.001snps_200cov_R</v>
      </c>
    </row>
    <row r="123" customFormat="false" ht="15.75" hidden="false" customHeight="false" outlineLevel="0" collapsed="false">
      <c r="A123" s="1" t="s">
        <v>16</v>
      </c>
      <c r="B123" s="2" t="s">
        <v>17</v>
      </c>
      <c r="C123" s="0" t="n">
        <v>5.7</v>
      </c>
      <c r="D123" s="0" t="n">
        <v>57</v>
      </c>
      <c r="E123" s="0" t="n">
        <v>10</v>
      </c>
      <c r="F123" s="0" t="n">
        <f aca="false">E123/1000</f>
        <v>0.01</v>
      </c>
      <c r="G123" s="0" t="str">
        <f aca="false">_xlfn.CONCAT(B123,"_genomic_",F123,"snps.fa")</f>
        <v>GCF_000240185.2_ASM24018v2_genomic_0.01snps.fa</v>
      </c>
      <c r="H123" s="0" t="n">
        <v>20</v>
      </c>
      <c r="I123" s="0" t="str">
        <f aca="false">_xlfn.CONCAT(B123,"_genomic_",F123,"snps_",H123,"cov_R")</f>
        <v>GCF_000240185.2_ASM24018v2_genomic_0.01snps_20cov_R</v>
      </c>
    </row>
    <row r="124" customFormat="false" ht="15.75" hidden="false" customHeight="false" outlineLevel="0" collapsed="false">
      <c r="A124" s="1" t="s">
        <v>16</v>
      </c>
      <c r="B124" s="2" t="s">
        <v>17</v>
      </c>
      <c r="C124" s="0" t="n">
        <v>5.7</v>
      </c>
      <c r="D124" s="0" t="n">
        <v>57</v>
      </c>
      <c r="E124" s="0" t="n">
        <v>10</v>
      </c>
      <c r="F124" s="0" t="n">
        <f aca="false">E124/1000</f>
        <v>0.01</v>
      </c>
      <c r="G124" s="0" t="str">
        <f aca="false">_xlfn.CONCAT(B124,"_genomic_",F124,"snps.fa")</f>
        <v>GCF_000240185.2_ASM24018v2_genomic_0.01snps.fa</v>
      </c>
      <c r="H124" s="0" t="n">
        <v>40</v>
      </c>
      <c r="I124" s="0" t="str">
        <f aca="false">_xlfn.CONCAT(B124,"_genomic_",F124,"snps_",H124,"cov_R")</f>
        <v>GCF_000240185.2_ASM24018v2_genomic_0.01snps_40cov_R</v>
      </c>
    </row>
    <row r="125" customFormat="false" ht="15.75" hidden="false" customHeight="false" outlineLevel="0" collapsed="false">
      <c r="A125" s="1" t="s">
        <v>16</v>
      </c>
      <c r="B125" s="2" t="s">
        <v>17</v>
      </c>
      <c r="C125" s="0" t="n">
        <v>5.7</v>
      </c>
      <c r="D125" s="0" t="n">
        <v>57</v>
      </c>
      <c r="E125" s="0" t="n">
        <v>10</v>
      </c>
      <c r="F125" s="0" t="n">
        <f aca="false">E125/1000</f>
        <v>0.01</v>
      </c>
      <c r="G125" s="0" t="str">
        <f aca="false">_xlfn.CONCAT(B125,"_genomic_",F125,"snps.fa")</f>
        <v>GCF_000240185.2_ASM24018v2_genomic_0.01snps.fa</v>
      </c>
      <c r="H125" s="0" t="n">
        <v>60</v>
      </c>
      <c r="I125" s="0" t="str">
        <f aca="false">_xlfn.CONCAT(B125,"_genomic_",F125,"snps_",H125,"cov_R")</f>
        <v>GCF_000240185.2_ASM24018v2_genomic_0.01snps_60cov_R</v>
      </c>
    </row>
    <row r="126" customFormat="false" ht="15.75" hidden="false" customHeight="false" outlineLevel="0" collapsed="false">
      <c r="A126" s="1" t="s">
        <v>16</v>
      </c>
      <c r="B126" s="2" t="s">
        <v>17</v>
      </c>
      <c r="C126" s="0" t="n">
        <v>5.7</v>
      </c>
      <c r="D126" s="0" t="n">
        <v>57</v>
      </c>
      <c r="E126" s="0" t="n">
        <v>10</v>
      </c>
      <c r="F126" s="0" t="n">
        <f aca="false">E126/1000</f>
        <v>0.01</v>
      </c>
      <c r="G126" s="0" t="str">
        <f aca="false">_xlfn.CONCAT(B126,"_genomic_",F126,"snps.fa")</f>
        <v>GCF_000240185.2_ASM24018v2_genomic_0.01snps.fa</v>
      </c>
      <c r="H126" s="0" t="n">
        <v>80</v>
      </c>
      <c r="I126" s="0" t="str">
        <f aca="false">_xlfn.CONCAT(B126,"_genomic_",F126,"snps_",H126,"cov_R")</f>
        <v>GCF_000240185.2_ASM24018v2_genomic_0.01snps_80cov_R</v>
      </c>
    </row>
    <row r="127" customFormat="false" ht="15.75" hidden="false" customHeight="false" outlineLevel="0" collapsed="false">
      <c r="A127" s="1" t="s">
        <v>16</v>
      </c>
      <c r="B127" s="2" t="s">
        <v>17</v>
      </c>
      <c r="C127" s="0" t="n">
        <v>5.7</v>
      </c>
      <c r="D127" s="0" t="n">
        <v>57</v>
      </c>
      <c r="E127" s="0" t="n">
        <v>10</v>
      </c>
      <c r="F127" s="0" t="n">
        <f aca="false">E127/1000</f>
        <v>0.01</v>
      </c>
      <c r="G127" s="0" t="str">
        <f aca="false">_xlfn.CONCAT(B127,"_genomic_",F127,"snps.fa")</f>
        <v>GCF_000240185.2_ASM24018v2_genomic_0.01snps.fa</v>
      </c>
      <c r="H127" s="0" t="n">
        <v>100</v>
      </c>
      <c r="I127" s="0" t="str">
        <f aca="false">_xlfn.CONCAT(B127,"_genomic_",F127,"snps_",H127,"cov_R")</f>
        <v>GCF_000240185.2_ASM24018v2_genomic_0.01snps_100cov_R</v>
      </c>
    </row>
    <row r="128" customFormat="false" ht="15.75" hidden="false" customHeight="false" outlineLevel="0" collapsed="false">
      <c r="A128" s="1" t="s">
        <v>16</v>
      </c>
      <c r="B128" s="2" t="s">
        <v>17</v>
      </c>
      <c r="C128" s="0" t="n">
        <v>5.7</v>
      </c>
      <c r="D128" s="0" t="n">
        <v>57</v>
      </c>
      <c r="E128" s="0" t="n">
        <v>10</v>
      </c>
      <c r="F128" s="0" t="n">
        <f aca="false">E128/1000</f>
        <v>0.01</v>
      </c>
      <c r="G128" s="0" t="str">
        <f aca="false">_xlfn.CONCAT(B128,"_genomic_",F128,"snps.fa")</f>
        <v>GCF_000240185.2_ASM24018v2_genomic_0.01snps.fa</v>
      </c>
      <c r="H128" s="0" t="n">
        <v>120</v>
      </c>
      <c r="I128" s="0" t="str">
        <f aca="false">_xlfn.CONCAT(B128,"_genomic_",F128,"snps_",H128,"cov_R")</f>
        <v>GCF_000240185.2_ASM24018v2_genomic_0.01snps_120cov_R</v>
      </c>
    </row>
    <row r="129" customFormat="false" ht="15.75" hidden="false" customHeight="false" outlineLevel="0" collapsed="false">
      <c r="A129" s="1" t="s">
        <v>16</v>
      </c>
      <c r="B129" s="2" t="s">
        <v>17</v>
      </c>
      <c r="C129" s="0" t="n">
        <v>5.7</v>
      </c>
      <c r="D129" s="0" t="n">
        <v>57</v>
      </c>
      <c r="E129" s="0" t="n">
        <v>10</v>
      </c>
      <c r="F129" s="0" t="n">
        <f aca="false">E129/1000</f>
        <v>0.01</v>
      </c>
      <c r="G129" s="0" t="str">
        <f aca="false">_xlfn.CONCAT(B129,"_genomic_",F129,"snps.fa")</f>
        <v>GCF_000240185.2_ASM24018v2_genomic_0.01snps.fa</v>
      </c>
      <c r="H129" s="0" t="n">
        <v>140</v>
      </c>
      <c r="I129" s="0" t="str">
        <f aca="false">_xlfn.CONCAT(B129,"_genomic_",F129,"snps_",H129,"cov_R")</f>
        <v>GCF_000240185.2_ASM24018v2_genomic_0.01snps_140cov_R</v>
      </c>
    </row>
    <row r="130" customFormat="false" ht="15.75" hidden="false" customHeight="false" outlineLevel="0" collapsed="false">
      <c r="A130" s="1" t="s">
        <v>16</v>
      </c>
      <c r="B130" s="2" t="s">
        <v>17</v>
      </c>
      <c r="C130" s="0" t="n">
        <v>5.7</v>
      </c>
      <c r="D130" s="0" t="n">
        <v>57</v>
      </c>
      <c r="E130" s="0" t="n">
        <v>10</v>
      </c>
      <c r="F130" s="0" t="n">
        <f aca="false">E130/1000</f>
        <v>0.01</v>
      </c>
      <c r="G130" s="0" t="str">
        <f aca="false">_xlfn.CONCAT(B130,"_genomic_",F130,"snps.fa")</f>
        <v>GCF_000240185.2_ASM24018v2_genomic_0.01snps.fa</v>
      </c>
      <c r="H130" s="0" t="n">
        <v>160</v>
      </c>
      <c r="I130" s="0" t="str">
        <f aca="false">_xlfn.CONCAT(B130,"_genomic_",F130,"snps_",H130,"cov_R")</f>
        <v>GCF_000240185.2_ASM24018v2_genomic_0.01snps_160cov_R</v>
      </c>
    </row>
    <row r="131" customFormat="false" ht="15.75" hidden="false" customHeight="false" outlineLevel="0" collapsed="false">
      <c r="A131" s="1" t="s">
        <v>16</v>
      </c>
      <c r="B131" s="2" t="s">
        <v>17</v>
      </c>
      <c r="C131" s="0" t="n">
        <v>5.7</v>
      </c>
      <c r="D131" s="0" t="n">
        <v>57</v>
      </c>
      <c r="E131" s="0" t="n">
        <v>10</v>
      </c>
      <c r="F131" s="0" t="n">
        <f aca="false">E131/1000</f>
        <v>0.01</v>
      </c>
      <c r="G131" s="0" t="str">
        <f aca="false">_xlfn.CONCAT(B131,"_genomic_",F131,"snps.fa")</f>
        <v>GCF_000240185.2_ASM24018v2_genomic_0.01snps.fa</v>
      </c>
      <c r="H131" s="0" t="n">
        <v>180</v>
      </c>
      <c r="I131" s="0" t="str">
        <f aca="false">_xlfn.CONCAT(B131,"_genomic_",F131,"snps_",H131,"cov_R")</f>
        <v>GCF_000240185.2_ASM24018v2_genomic_0.01snps_180cov_R</v>
      </c>
    </row>
    <row r="132" customFormat="false" ht="15.75" hidden="false" customHeight="false" outlineLevel="0" collapsed="false">
      <c r="A132" s="1" t="s">
        <v>16</v>
      </c>
      <c r="B132" s="2" t="s">
        <v>17</v>
      </c>
      <c r="C132" s="0" t="n">
        <v>5.7</v>
      </c>
      <c r="D132" s="0" t="n">
        <v>57</v>
      </c>
      <c r="E132" s="0" t="n">
        <v>10</v>
      </c>
      <c r="F132" s="0" t="n">
        <f aca="false">E132/1000</f>
        <v>0.01</v>
      </c>
      <c r="G132" s="0" t="str">
        <f aca="false">_xlfn.CONCAT(B132,"_genomic_",F132,"snps.fa")</f>
        <v>GCF_000240185.2_ASM24018v2_genomic_0.01snps.fa</v>
      </c>
      <c r="H132" s="0" t="n">
        <v>200</v>
      </c>
      <c r="I132" s="0" t="str">
        <f aca="false">_xlfn.CONCAT(B132,"_genomic_",F132,"snps_",H132,"cov_R")</f>
        <v>GCF_000240185.2_ASM24018v2_genomic_0.01snps_200cov_R</v>
      </c>
    </row>
    <row r="133" customFormat="false" ht="15.75" hidden="false" customHeight="false" outlineLevel="0" collapsed="false">
      <c r="A133" s="1" t="s">
        <v>16</v>
      </c>
      <c r="B133" s="2" t="s">
        <v>17</v>
      </c>
      <c r="C133" s="0" t="n">
        <v>5.7</v>
      </c>
      <c r="D133" s="0" t="n">
        <v>57</v>
      </c>
      <c r="E133" s="0" t="n">
        <v>100</v>
      </c>
      <c r="F133" s="0" t="n">
        <f aca="false">E133/1000</f>
        <v>0.1</v>
      </c>
      <c r="G133" s="0" t="str">
        <f aca="false">_xlfn.CONCAT(B133,"_genomic_",F133,"snps.fa")</f>
        <v>GCF_000240185.2_ASM24018v2_genomic_0.1snps.fa</v>
      </c>
      <c r="H133" s="0" t="n">
        <v>20</v>
      </c>
      <c r="I133" s="0" t="str">
        <f aca="false">_xlfn.CONCAT(B133,"_genomic_",F133,"snps_",H133,"cov_R")</f>
        <v>GCF_000240185.2_ASM24018v2_genomic_0.1snps_20cov_R</v>
      </c>
    </row>
    <row r="134" customFormat="false" ht="15.75" hidden="false" customHeight="false" outlineLevel="0" collapsed="false">
      <c r="A134" s="1" t="s">
        <v>16</v>
      </c>
      <c r="B134" s="2" t="s">
        <v>17</v>
      </c>
      <c r="C134" s="0" t="n">
        <v>5.7</v>
      </c>
      <c r="D134" s="0" t="n">
        <v>57</v>
      </c>
      <c r="E134" s="0" t="n">
        <v>100</v>
      </c>
      <c r="F134" s="0" t="n">
        <f aca="false">E134/1000</f>
        <v>0.1</v>
      </c>
      <c r="G134" s="0" t="str">
        <f aca="false">_xlfn.CONCAT(B134,"_genomic_",F134,"snps.fa")</f>
        <v>GCF_000240185.2_ASM24018v2_genomic_0.1snps.fa</v>
      </c>
      <c r="H134" s="0" t="n">
        <v>40</v>
      </c>
      <c r="I134" s="0" t="str">
        <f aca="false">_xlfn.CONCAT(B134,"_genomic_",F134,"snps_",H134,"cov_R")</f>
        <v>GCF_000240185.2_ASM24018v2_genomic_0.1snps_40cov_R</v>
      </c>
    </row>
    <row r="135" customFormat="false" ht="15.75" hidden="false" customHeight="false" outlineLevel="0" collapsed="false">
      <c r="A135" s="1" t="s">
        <v>16</v>
      </c>
      <c r="B135" s="2" t="s">
        <v>17</v>
      </c>
      <c r="C135" s="0" t="n">
        <v>5.7</v>
      </c>
      <c r="D135" s="0" t="n">
        <v>57</v>
      </c>
      <c r="E135" s="0" t="n">
        <v>100</v>
      </c>
      <c r="F135" s="0" t="n">
        <f aca="false">E135/1000</f>
        <v>0.1</v>
      </c>
      <c r="G135" s="0" t="str">
        <f aca="false">_xlfn.CONCAT(B135,"_genomic_",F135,"snps.fa")</f>
        <v>GCF_000240185.2_ASM24018v2_genomic_0.1snps.fa</v>
      </c>
      <c r="H135" s="0" t="n">
        <v>60</v>
      </c>
      <c r="I135" s="0" t="str">
        <f aca="false">_xlfn.CONCAT(B135,"_genomic_",F135,"snps_",H135,"cov_R")</f>
        <v>GCF_000240185.2_ASM24018v2_genomic_0.1snps_60cov_R</v>
      </c>
    </row>
    <row r="136" customFormat="false" ht="15.75" hidden="false" customHeight="false" outlineLevel="0" collapsed="false">
      <c r="A136" s="1" t="s">
        <v>16</v>
      </c>
      <c r="B136" s="2" t="s">
        <v>17</v>
      </c>
      <c r="C136" s="0" t="n">
        <v>5.7</v>
      </c>
      <c r="D136" s="0" t="n">
        <v>57</v>
      </c>
      <c r="E136" s="0" t="n">
        <v>100</v>
      </c>
      <c r="F136" s="0" t="n">
        <f aca="false">E136/1000</f>
        <v>0.1</v>
      </c>
      <c r="G136" s="0" t="str">
        <f aca="false">_xlfn.CONCAT(B136,"_genomic_",F136,"snps.fa")</f>
        <v>GCF_000240185.2_ASM24018v2_genomic_0.1snps.fa</v>
      </c>
      <c r="H136" s="0" t="n">
        <v>80</v>
      </c>
      <c r="I136" s="0" t="str">
        <f aca="false">_xlfn.CONCAT(B136,"_genomic_",F136,"snps_",H136,"cov_R")</f>
        <v>GCF_000240185.2_ASM24018v2_genomic_0.1snps_80cov_R</v>
      </c>
    </row>
    <row r="137" customFormat="false" ht="15.75" hidden="false" customHeight="false" outlineLevel="0" collapsed="false">
      <c r="A137" s="1" t="s">
        <v>16</v>
      </c>
      <c r="B137" s="2" t="s">
        <v>17</v>
      </c>
      <c r="C137" s="0" t="n">
        <v>5.7</v>
      </c>
      <c r="D137" s="0" t="n">
        <v>57</v>
      </c>
      <c r="E137" s="0" t="n">
        <v>100</v>
      </c>
      <c r="F137" s="0" t="n">
        <f aca="false">E137/1000</f>
        <v>0.1</v>
      </c>
      <c r="G137" s="0" t="str">
        <f aca="false">_xlfn.CONCAT(B137,"_genomic_",F137,"snps.fa")</f>
        <v>GCF_000240185.2_ASM24018v2_genomic_0.1snps.fa</v>
      </c>
      <c r="H137" s="0" t="n">
        <v>100</v>
      </c>
      <c r="I137" s="0" t="str">
        <f aca="false">_xlfn.CONCAT(B137,"_genomic_",F137,"snps_",H137,"cov_R")</f>
        <v>GCF_000240185.2_ASM24018v2_genomic_0.1snps_100cov_R</v>
      </c>
    </row>
    <row r="138" customFormat="false" ht="15.75" hidden="false" customHeight="false" outlineLevel="0" collapsed="false">
      <c r="A138" s="1" t="s">
        <v>16</v>
      </c>
      <c r="B138" s="2" t="s">
        <v>17</v>
      </c>
      <c r="C138" s="0" t="n">
        <v>5.7</v>
      </c>
      <c r="D138" s="0" t="n">
        <v>57</v>
      </c>
      <c r="E138" s="0" t="n">
        <v>100</v>
      </c>
      <c r="F138" s="0" t="n">
        <f aca="false">E138/1000</f>
        <v>0.1</v>
      </c>
      <c r="G138" s="0" t="str">
        <f aca="false">_xlfn.CONCAT(B138,"_genomic_",F138,"snps.fa")</f>
        <v>GCF_000240185.2_ASM24018v2_genomic_0.1snps.fa</v>
      </c>
      <c r="H138" s="0" t="n">
        <v>120</v>
      </c>
      <c r="I138" s="0" t="str">
        <f aca="false">_xlfn.CONCAT(B138,"_genomic_",F138,"snps_",H138,"cov_R")</f>
        <v>GCF_000240185.2_ASM24018v2_genomic_0.1snps_120cov_R</v>
      </c>
    </row>
    <row r="139" customFormat="false" ht="15.75" hidden="false" customHeight="false" outlineLevel="0" collapsed="false">
      <c r="A139" s="1" t="s">
        <v>16</v>
      </c>
      <c r="B139" s="2" t="s">
        <v>17</v>
      </c>
      <c r="C139" s="0" t="n">
        <v>5.7</v>
      </c>
      <c r="D139" s="0" t="n">
        <v>57</v>
      </c>
      <c r="E139" s="0" t="n">
        <v>100</v>
      </c>
      <c r="F139" s="0" t="n">
        <f aca="false">E139/1000</f>
        <v>0.1</v>
      </c>
      <c r="G139" s="0" t="str">
        <f aca="false">_xlfn.CONCAT(B139,"_genomic_",F139,"snps.fa")</f>
        <v>GCF_000240185.2_ASM24018v2_genomic_0.1snps.fa</v>
      </c>
      <c r="H139" s="0" t="n">
        <v>140</v>
      </c>
      <c r="I139" s="0" t="str">
        <f aca="false">_xlfn.CONCAT(B139,"_genomic_",F139,"snps_",H139,"cov_R")</f>
        <v>GCF_000240185.2_ASM24018v2_genomic_0.1snps_140cov_R</v>
      </c>
    </row>
    <row r="140" customFormat="false" ht="15.75" hidden="false" customHeight="false" outlineLevel="0" collapsed="false">
      <c r="A140" s="1" t="s">
        <v>16</v>
      </c>
      <c r="B140" s="2" t="s">
        <v>17</v>
      </c>
      <c r="C140" s="0" t="n">
        <v>5.7</v>
      </c>
      <c r="D140" s="0" t="n">
        <v>57</v>
      </c>
      <c r="E140" s="0" t="n">
        <v>100</v>
      </c>
      <c r="F140" s="0" t="n">
        <f aca="false">E140/1000</f>
        <v>0.1</v>
      </c>
      <c r="G140" s="0" t="str">
        <f aca="false">_xlfn.CONCAT(B140,"_genomic_",F140,"snps.fa")</f>
        <v>GCF_000240185.2_ASM24018v2_genomic_0.1snps.fa</v>
      </c>
      <c r="H140" s="0" t="n">
        <v>160</v>
      </c>
      <c r="I140" s="0" t="str">
        <f aca="false">_xlfn.CONCAT(B140,"_genomic_",F140,"snps_",H140,"cov_R")</f>
        <v>GCF_000240185.2_ASM24018v2_genomic_0.1snps_160cov_R</v>
      </c>
    </row>
    <row r="141" customFormat="false" ht="15.75" hidden="false" customHeight="false" outlineLevel="0" collapsed="false">
      <c r="A141" s="1" t="s">
        <v>16</v>
      </c>
      <c r="B141" s="2" t="s">
        <v>17</v>
      </c>
      <c r="C141" s="0" t="n">
        <v>5.7</v>
      </c>
      <c r="D141" s="0" t="n">
        <v>57</v>
      </c>
      <c r="E141" s="0" t="n">
        <v>100</v>
      </c>
      <c r="F141" s="0" t="n">
        <f aca="false">E141/1000</f>
        <v>0.1</v>
      </c>
      <c r="G141" s="0" t="str">
        <f aca="false">_xlfn.CONCAT(B141,"_genomic_",F141,"snps.fa")</f>
        <v>GCF_000240185.2_ASM24018v2_genomic_0.1snps.fa</v>
      </c>
      <c r="H141" s="0" t="n">
        <v>180</v>
      </c>
      <c r="I141" s="0" t="str">
        <f aca="false">_xlfn.CONCAT(B141,"_genomic_",F141,"snps_",H141,"cov_R")</f>
        <v>GCF_000240185.2_ASM24018v2_genomic_0.1snps_180cov_R</v>
      </c>
    </row>
    <row r="142" customFormat="false" ht="15.75" hidden="false" customHeight="false" outlineLevel="0" collapsed="false">
      <c r="A142" s="1" t="s">
        <v>16</v>
      </c>
      <c r="B142" s="2" t="s">
        <v>17</v>
      </c>
      <c r="C142" s="0" t="n">
        <v>5.7</v>
      </c>
      <c r="D142" s="0" t="n">
        <v>57</v>
      </c>
      <c r="E142" s="0" t="n">
        <v>100</v>
      </c>
      <c r="F142" s="0" t="n">
        <f aca="false">E142/1000</f>
        <v>0.1</v>
      </c>
      <c r="G142" s="0" t="str">
        <f aca="false">_xlfn.CONCAT(B142,"_genomic_",F142,"snps.fa")</f>
        <v>GCF_000240185.2_ASM24018v2_genomic_0.1snps.fa</v>
      </c>
      <c r="H142" s="0" t="n">
        <v>200</v>
      </c>
      <c r="I142" s="0" t="str">
        <f aca="false">_xlfn.CONCAT(B142,"_genomic_",F142,"snps_",H142,"cov_R")</f>
        <v>GCF_000240185.2_ASM24018v2_genomic_0.1snps_200cov_R</v>
      </c>
    </row>
    <row r="143" customFormat="false" ht="15.75" hidden="false" customHeight="false" outlineLevel="0" collapsed="false">
      <c r="A143" s="1" t="s">
        <v>16</v>
      </c>
      <c r="B143" s="2" t="s">
        <v>17</v>
      </c>
      <c r="C143" s="0" t="n">
        <v>5.7</v>
      </c>
      <c r="D143" s="0" t="n">
        <v>57</v>
      </c>
      <c r="E143" s="0" t="s">
        <v>12</v>
      </c>
      <c r="F143" s="0" t="s">
        <v>13</v>
      </c>
      <c r="G143" s="0" t="str">
        <f aca="false">_xlfn.CONCAT(B143,"_genomic_",F143,".fa")</f>
        <v>GCF_000240185.2_ASM24018v2_genomic_MultiVar.fa</v>
      </c>
      <c r="H143" s="0" t="n">
        <v>20</v>
      </c>
      <c r="I143" s="0" t="str">
        <f aca="false">_xlfn.CONCAT(B143,"_genomic_",F143,"_",H143,"cov_R")</f>
        <v>GCF_000240185.2_ASM24018v2_genomic_MultiVar_20cov_R</v>
      </c>
    </row>
    <row r="144" customFormat="false" ht="15.75" hidden="false" customHeight="false" outlineLevel="0" collapsed="false">
      <c r="A144" s="1" t="s">
        <v>16</v>
      </c>
      <c r="B144" s="2" t="s">
        <v>17</v>
      </c>
      <c r="C144" s="0" t="n">
        <v>5.7</v>
      </c>
      <c r="D144" s="0" t="n">
        <v>57</v>
      </c>
      <c r="E144" s="0" t="s">
        <v>12</v>
      </c>
      <c r="F144" s="0" t="s">
        <v>13</v>
      </c>
      <c r="G144" s="0" t="str">
        <f aca="false">_xlfn.CONCAT(B144,"_genomic_",F144,".fa")</f>
        <v>GCF_000240185.2_ASM24018v2_genomic_MultiVar.fa</v>
      </c>
      <c r="H144" s="0" t="n">
        <v>40</v>
      </c>
      <c r="I144" s="0" t="str">
        <f aca="false">_xlfn.CONCAT(B144,"_genomic_",F144,"_",H144,"cov_R")</f>
        <v>GCF_000240185.2_ASM24018v2_genomic_MultiVar_40cov_R</v>
      </c>
    </row>
    <row r="145" customFormat="false" ht="15.75" hidden="false" customHeight="false" outlineLevel="0" collapsed="false">
      <c r="A145" s="1" t="s">
        <v>16</v>
      </c>
      <c r="B145" s="2" t="s">
        <v>17</v>
      </c>
      <c r="C145" s="0" t="n">
        <v>5.7</v>
      </c>
      <c r="D145" s="0" t="n">
        <v>57</v>
      </c>
      <c r="E145" s="0" t="s">
        <v>12</v>
      </c>
      <c r="F145" s="0" t="s">
        <v>13</v>
      </c>
      <c r="G145" s="0" t="str">
        <f aca="false">_xlfn.CONCAT(B145,"_genomic_",F145,".fa")</f>
        <v>GCF_000240185.2_ASM24018v2_genomic_MultiVar.fa</v>
      </c>
      <c r="H145" s="0" t="n">
        <v>60</v>
      </c>
      <c r="I145" s="0" t="str">
        <f aca="false">_xlfn.CONCAT(B145,"_genomic_",F145,"_",H145,"cov_R")</f>
        <v>GCF_000240185.2_ASM24018v2_genomic_MultiVar_60cov_R</v>
      </c>
    </row>
    <row r="146" customFormat="false" ht="15.75" hidden="false" customHeight="false" outlineLevel="0" collapsed="false">
      <c r="A146" s="1" t="s">
        <v>16</v>
      </c>
      <c r="B146" s="2" t="s">
        <v>17</v>
      </c>
      <c r="C146" s="0" t="n">
        <v>5.7</v>
      </c>
      <c r="D146" s="0" t="n">
        <v>57</v>
      </c>
      <c r="E146" s="0" t="s">
        <v>12</v>
      </c>
      <c r="F146" s="0" t="s">
        <v>13</v>
      </c>
      <c r="G146" s="0" t="str">
        <f aca="false">_xlfn.CONCAT(B146,"_genomic_",F146,".fa")</f>
        <v>GCF_000240185.2_ASM24018v2_genomic_MultiVar.fa</v>
      </c>
      <c r="H146" s="0" t="n">
        <v>80</v>
      </c>
      <c r="I146" s="0" t="str">
        <f aca="false">_xlfn.CONCAT(B146,"_genomic_",F146,"_",H146,"cov_R")</f>
        <v>GCF_000240185.2_ASM24018v2_genomic_MultiVar_80cov_R</v>
      </c>
    </row>
    <row r="147" customFormat="false" ht="15.75" hidden="false" customHeight="false" outlineLevel="0" collapsed="false">
      <c r="A147" s="1" t="s">
        <v>16</v>
      </c>
      <c r="B147" s="2" t="s">
        <v>17</v>
      </c>
      <c r="C147" s="0" t="n">
        <v>5.7</v>
      </c>
      <c r="D147" s="0" t="n">
        <v>57</v>
      </c>
      <c r="E147" s="0" t="s">
        <v>12</v>
      </c>
      <c r="F147" s="0" t="s">
        <v>13</v>
      </c>
      <c r="G147" s="0" t="str">
        <f aca="false">_xlfn.CONCAT(B147,"_genomic_",F147,".fa")</f>
        <v>GCF_000240185.2_ASM24018v2_genomic_MultiVar.fa</v>
      </c>
      <c r="H147" s="0" t="n">
        <v>100</v>
      </c>
      <c r="I147" s="0" t="str">
        <f aca="false">_xlfn.CONCAT(B147,"_genomic_",F147,"_",H147,"cov_R")</f>
        <v>GCF_000240185.2_ASM24018v2_genomic_MultiVar_100cov_R</v>
      </c>
    </row>
    <row r="148" customFormat="false" ht="15.75" hidden="false" customHeight="false" outlineLevel="0" collapsed="false">
      <c r="A148" s="1" t="s">
        <v>16</v>
      </c>
      <c r="B148" s="2" t="s">
        <v>17</v>
      </c>
      <c r="C148" s="0" t="n">
        <v>5.7</v>
      </c>
      <c r="D148" s="0" t="n">
        <v>57</v>
      </c>
      <c r="E148" s="0" t="s">
        <v>12</v>
      </c>
      <c r="F148" s="0" t="s">
        <v>13</v>
      </c>
      <c r="G148" s="0" t="str">
        <f aca="false">_xlfn.CONCAT(B148,"_genomic_",F148,".fa")</f>
        <v>GCF_000240185.2_ASM24018v2_genomic_MultiVar.fa</v>
      </c>
      <c r="H148" s="0" t="n">
        <v>120</v>
      </c>
      <c r="I148" s="0" t="str">
        <f aca="false">_xlfn.CONCAT(B148,"_genomic_",F148,"_",H148,"cov_R")</f>
        <v>GCF_000240185.2_ASM24018v2_genomic_MultiVar_120cov_R</v>
      </c>
    </row>
    <row r="149" customFormat="false" ht="15.75" hidden="false" customHeight="false" outlineLevel="0" collapsed="false">
      <c r="A149" s="1" t="s">
        <v>16</v>
      </c>
      <c r="B149" s="2" t="s">
        <v>17</v>
      </c>
      <c r="C149" s="0" t="n">
        <v>5.7</v>
      </c>
      <c r="D149" s="0" t="n">
        <v>57</v>
      </c>
      <c r="E149" s="0" t="s">
        <v>12</v>
      </c>
      <c r="F149" s="0" t="s">
        <v>13</v>
      </c>
      <c r="G149" s="0" t="str">
        <f aca="false">_xlfn.CONCAT(B149,"_genomic_",F149,".fa")</f>
        <v>GCF_000240185.2_ASM24018v2_genomic_MultiVar.fa</v>
      </c>
      <c r="H149" s="0" t="n">
        <v>140</v>
      </c>
      <c r="I149" s="0" t="str">
        <f aca="false">_xlfn.CONCAT(B149,"_genomic_",F149,"_",H149,"cov_R")</f>
        <v>GCF_000240185.2_ASM24018v2_genomic_MultiVar_140cov_R</v>
      </c>
    </row>
    <row r="150" customFormat="false" ht="15.75" hidden="false" customHeight="false" outlineLevel="0" collapsed="false">
      <c r="A150" s="1" t="s">
        <v>16</v>
      </c>
      <c r="B150" s="2" t="s">
        <v>17</v>
      </c>
      <c r="C150" s="0" t="n">
        <v>5.7</v>
      </c>
      <c r="D150" s="0" t="n">
        <v>57</v>
      </c>
      <c r="E150" s="0" t="s">
        <v>12</v>
      </c>
      <c r="F150" s="0" t="s">
        <v>13</v>
      </c>
      <c r="G150" s="0" t="str">
        <f aca="false">_xlfn.CONCAT(B150,"_genomic_",F150,".fa")</f>
        <v>GCF_000240185.2_ASM24018v2_genomic_MultiVar.fa</v>
      </c>
      <c r="H150" s="0" t="n">
        <v>160</v>
      </c>
      <c r="I150" s="0" t="str">
        <f aca="false">_xlfn.CONCAT(B150,"_genomic_",F150,"_",H150,"cov_R")</f>
        <v>GCF_000240185.2_ASM24018v2_genomic_MultiVar_160cov_R</v>
      </c>
    </row>
    <row r="151" customFormat="false" ht="15.75" hidden="false" customHeight="false" outlineLevel="0" collapsed="false">
      <c r="A151" s="1" t="s">
        <v>16</v>
      </c>
      <c r="B151" s="2" t="s">
        <v>17</v>
      </c>
      <c r="C151" s="0" t="n">
        <v>5.7</v>
      </c>
      <c r="D151" s="0" t="n">
        <v>57</v>
      </c>
      <c r="E151" s="0" t="s">
        <v>12</v>
      </c>
      <c r="F151" s="0" t="s">
        <v>13</v>
      </c>
      <c r="G151" s="0" t="str">
        <f aca="false">_xlfn.CONCAT(B151,"_genomic_",F151,".fa")</f>
        <v>GCF_000240185.2_ASM24018v2_genomic_MultiVar.fa</v>
      </c>
      <c r="H151" s="0" t="n">
        <v>180</v>
      </c>
      <c r="I151" s="0" t="str">
        <f aca="false">_xlfn.CONCAT(B151,"_genomic_",F151,"_",H151,"cov_R")</f>
        <v>GCF_000240185.2_ASM24018v2_genomic_MultiVar_180cov_R</v>
      </c>
    </row>
    <row r="152" customFormat="false" ht="15.75" hidden="false" customHeight="false" outlineLevel="0" collapsed="false">
      <c r="A152" s="1" t="s">
        <v>16</v>
      </c>
      <c r="B152" s="2" t="s">
        <v>17</v>
      </c>
      <c r="C152" s="0" t="n">
        <v>5.7</v>
      </c>
      <c r="D152" s="0" t="n">
        <v>57</v>
      </c>
      <c r="E152" s="0" t="s">
        <v>12</v>
      </c>
      <c r="F152" s="0" t="s">
        <v>13</v>
      </c>
      <c r="G152" s="0" t="str">
        <f aca="false">_xlfn.CONCAT(B152,"_genomic_",F152,".fa")</f>
        <v>GCF_000240185.2_ASM24018v2_genomic_MultiVar.fa</v>
      </c>
      <c r="H152" s="0" t="n">
        <v>200</v>
      </c>
      <c r="I152" s="0" t="str">
        <f aca="false">_xlfn.CONCAT(B152,"_genomic_",F152,"_",H152,"cov_R")</f>
        <v>GCF_000240185.2_ASM24018v2_genomic_MultiVar_200cov_R</v>
      </c>
    </row>
    <row r="153" customFormat="false" ht="15.75" hidden="false" customHeight="false" outlineLevel="0" collapsed="false">
      <c r="A153" s="1" t="s">
        <v>18</v>
      </c>
      <c r="B153" s="2" t="s">
        <v>19</v>
      </c>
      <c r="C153" s="0" t="n">
        <v>2.8</v>
      </c>
      <c r="D153" s="0" t="n">
        <v>33</v>
      </c>
      <c r="E153" s="0" t="n">
        <v>0.1</v>
      </c>
      <c r="F153" s="0" t="n">
        <f aca="false">E153/1000</f>
        <v>0.0001</v>
      </c>
      <c r="G153" s="0" t="str">
        <f aca="false">_xlfn.CONCAT(B153,"_genomic_",F153,"snps.fa")</f>
        <v>GCF_000013425.1_ASM1342v1_genomic_0.0001snps.fa</v>
      </c>
      <c r="H153" s="0" t="n">
        <v>20</v>
      </c>
      <c r="I153" s="0" t="str">
        <f aca="false">_xlfn.CONCAT(B153,"_genomic_",F153,"snps_",H153,"cov_R")</f>
        <v>GCF_000013425.1_ASM1342v1_genomic_0.0001snps_20cov_R</v>
      </c>
    </row>
    <row r="154" customFormat="false" ht="15.75" hidden="false" customHeight="false" outlineLevel="0" collapsed="false">
      <c r="A154" s="1" t="s">
        <v>18</v>
      </c>
      <c r="B154" s="2" t="s">
        <v>19</v>
      </c>
      <c r="C154" s="0" t="n">
        <v>2.8</v>
      </c>
      <c r="D154" s="0" t="n">
        <v>33</v>
      </c>
      <c r="E154" s="0" t="n">
        <v>0.1</v>
      </c>
      <c r="F154" s="0" t="n">
        <f aca="false">E154/1000</f>
        <v>0.0001</v>
      </c>
      <c r="G154" s="0" t="str">
        <f aca="false">_xlfn.CONCAT(B154,"_genomic_",F154,"snps.fa")</f>
        <v>GCF_000013425.1_ASM1342v1_genomic_0.0001snps.fa</v>
      </c>
      <c r="H154" s="0" t="n">
        <v>40</v>
      </c>
      <c r="I154" s="0" t="str">
        <f aca="false">_xlfn.CONCAT(B154,"_genomic_",F154,"snps_",H154,"cov_R")</f>
        <v>GCF_000013425.1_ASM1342v1_genomic_0.0001snps_40cov_R</v>
      </c>
    </row>
    <row r="155" customFormat="false" ht="15.75" hidden="false" customHeight="false" outlineLevel="0" collapsed="false">
      <c r="A155" s="1" t="s">
        <v>18</v>
      </c>
      <c r="B155" s="2" t="s">
        <v>19</v>
      </c>
      <c r="C155" s="0" t="n">
        <v>2.8</v>
      </c>
      <c r="D155" s="0" t="n">
        <v>33</v>
      </c>
      <c r="E155" s="0" t="n">
        <v>0.1</v>
      </c>
      <c r="F155" s="0" t="n">
        <f aca="false">E155/1000</f>
        <v>0.0001</v>
      </c>
      <c r="G155" s="0" t="str">
        <f aca="false">_xlfn.CONCAT(B155,"_genomic_",F155,"snps.fa")</f>
        <v>GCF_000013425.1_ASM1342v1_genomic_0.0001snps.fa</v>
      </c>
      <c r="H155" s="0" t="n">
        <v>60</v>
      </c>
      <c r="I155" s="0" t="str">
        <f aca="false">_xlfn.CONCAT(B155,"_genomic_",F155,"snps_",H155,"cov_R")</f>
        <v>GCF_000013425.1_ASM1342v1_genomic_0.0001snps_60cov_R</v>
      </c>
    </row>
    <row r="156" customFormat="false" ht="15.75" hidden="false" customHeight="false" outlineLevel="0" collapsed="false">
      <c r="A156" s="1" t="s">
        <v>18</v>
      </c>
      <c r="B156" s="2" t="s">
        <v>19</v>
      </c>
      <c r="C156" s="0" t="n">
        <v>2.8</v>
      </c>
      <c r="D156" s="0" t="n">
        <v>33</v>
      </c>
      <c r="E156" s="0" t="n">
        <v>0.1</v>
      </c>
      <c r="F156" s="0" t="n">
        <f aca="false">E156/1000</f>
        <v>0.0001</v>
      </c>
      <c r="G156" s="0" t="str">
        <f aca="false">_xlfn.CONCAT(B156,"_genomic_",F156,"snps.fa")</f>
        <v>GCF_000013425.1_ASM1342v1_genomic_0.0001snps.fa</v>
      </c>
      <c r="H156" s="0" t="n">
        <v>80</v>
      </c>
      <c r="I156" s="0" t="str">
        <f aca="false">_xlfn.CONCAT(B156,"_genomic_",F156,"snps_",H156,"cov_R")</f>
        <v>GCF_000013425.1_ASM1342v1_genomic_0.0001snps_80cov_R</v>
      </c>
    </row>
    <row r="157" customFormat="false" ht="15.75" hidden="false" customHeight="false" outlineLevel="0" collapsed="false">
      <c r="A157" s="1" t="s">
        <v>18</v>
      </c>
      <c r="B157" s="2" t="s">
        <v>19</v>
      </c>
      <c r="C157" s="0" t="n">
        <v>2.8</v>
      </c>
      <c r="D157" s="0" t="n">
        <v>33</v>
      </c>
      <c r="E157" s="0" t="n">
        <v>0.1</v>
      </c>
      <c r="F157" s="0" t="n">
        <f aca="false">E157/1000</f>
        <v>0.0001</v>
      </c>
      <c r="G157" s="0" t="str">
        <f aca="false">_xlfn.CONCAT(B157,"_genomic_",F157,"snps.fa")</f>
        <v>GCF_000013425.1_ASM1342v1_genomic_0.0001snps.fa</v>
      </c>
      <c r="H157" s="0" t="n">
        <v>100</v>
      </c>
      <c r="I157" s="0" t="str">
        <f aca="false">_xlfn.CONCAT(B157,"_genomic_",F157,"snps_",H157,"cov_R")</f>
        <v>GCF_000013425.1_ASM1342v1_genomic_0.0001snps_100cov_R</v>
      </c>
    </row>
    <row r="158" customFormat="false" ht="15.75" hidden="false" customHeight="false" outlineLevel="0" collapsed="false">
      <c r="A158" s="1" t="s">
        <v>18</v>
      </c>
      <c r="B158" s="2" t="s">
        <v>19</v>
      </c>
      <c r="C158" s="0" t="n">
        <v>2.8</v>
      </c>
      <c r="D158" s="0" t="n">
        <v>33</v>
      </c>
      <c r="E158" s="0" t="n">
        <v>0.1</v>
      </c>
      <c r="F158" s="0" t="n">
        <f aca="false">E158/1000</f>
        <v>0.0001</v>
      </c>
      <c r="G158" s="0" t="str">
        <f aca="false">_xlfn.CONCAT(B158,"_genomic_",F158,"snps.fa")</f>
        <v>GCF_000013425.1_ASM1342v1_genomic_0.0001snps.fa</v>
      </c>
      <c r="H158" s="0" t="n">
        <v>120</v>
      </c>
      <c r="I158" s="0" t="str">
        <f aca="false">_xlfn.CONCAT(B158,"_genomic_",F158,"snps_",H158,"cov_R")</f>
        <v>GCF_000013425.1_ASM1342v1_genomic_0.0001snps_120cov_R</v>
      </c>
    </row>
    <row r="159" customFormat="false" ht="15.75" hidden="false" customHeight="false" outlineLevel="0" collapsed="false">
      <c r="A159" s="1" t="s">
        <v>18</v>
      </c>
      <c r="B159" s="2" t="s">
        <v>19</v>
      </c>
      <c r="C159" s="0" t="n">
        <v>2.8</v>
      </c>
      <c r="D159" s="0" t="n">
        <v>33</v>
      </c>
      <c r="E159" s="0" t="n">
        <v>0.1</v>
      </c>
      <c r="F159" s="0" t="n">
        <f aca="false">E159/1000</f>
        <v>0.0001</v>
      </c>
      <c r="G159" s="0" t="str">
        <f aca="false">_xlfn.CONCAT(B159,"_genomic_",F159,"snps.fa")</f>
        <v>GCF_000013425.1_ASM1342v1_genomic_0.0001snps.fa</v>
      </c>
      <c r="H159" s="0" t="n">
        <v>140</v>
      </c>
      <c r="I159" s="0" t="str">
        <f aca="false">_xlfn.CONCAT(B159,"_genomic_",F159,"snps_",H159,"cov_R")</f>
        <v>GCF_000013425.1_ASM1342v1_genomic_0.0001snps_140cov_R</v>
      </c>
    </row>
    <row r="160" customFormat="false" ht="15.75" hidden="false" customHeight="false" outlineLevel="0" collapsed="false">
      <c r="A160" s="1" t="s">
        <v>18</v>
      </c>
      <c r="B160" s="2" t="s">
        <v>19</v>
      </c>
      <c r="C160" s="0" t="n">
        <v>2.8</v>
      </c>
      <c r="D160" s="0" t="n">
        <v>33</v>
      </c>
      <c r="E160" s="0" t="n">
        <v>0.1</v>
      </c>
      <c r="F160" s="0" t="n">
        <f aca="false">E160/1000</f>
        <v>0.0001</v>
      </c>
      <c r="G160" s="0" t="str">
        <f aca="false">_xlfn.CONCAT(B160,"_genomic_",F160,"snps.fa")</f>
        <v>GCF_000013425.1_ASM1342v1_genomic_0.0001snps.fa</v>
      </c>
      <c r="H160" s="0" t="n">
        <v>160</v>
      </c>
      <c r="I160" s="0" t="str">
        <f aca="false">_xlfn.CONCAT(B160,"_genomic_",F160,"snps_",H160,"cov_R")</f>
        <v>GCF_000013425.1_ASM1342v1_genomic_0.0001snps_160cov_R</v>
      </c>
    </row>
    <row r="161" customFormat="false" ht="15.75" hidden="false" customHeight="false" outlineLevel="0" collapsed="false">
      <c r="A161" s="1" t="s">
        <v>18</v>
      </c>
      <c r="B161" s="2" t="s">
        <v>19</v>
      </c>
      <c r="C161" s="0" t="n">
        <v>2.8</v>
      </c>
      <c r="D161" s="0" t="n">
        <v>33</v>
      </c>
      <c r="E161" s="0" t="n">
        <v>0.1</v>
      </c>
      <c r="F161" s="0" t="n">
        <f aca="false">E161/1000</f>
        <v>0.0001</v>
      </c>
      <c r="G161" s="0" t="str">
        <f aca="false">_xlfn.CONCAT(B161,"_genomic_",F161,"snps.fa")</f>
        <v>GCF_000013425.1_ASM1342v1_genomic_0.0001snps.fa</v>
      </c>
      <c r="H161" s="0" t="n">
        <v>180</v>
      </c>
      <c r="I161" s="0" t="str">
        <f aca="false">_xlfn.CONCAT(B161,"_genomic_",F161,"snps_",H161,"cov_R")</f>
        <v>GCF_000013425.1_ASM1342v1_genomic_0.0001snps_180cov_R</v>
      </c>
    </row>
    <row r="162" customFormat="false" ht="15.75" hidden="false" customHeight="false" outlineLevel="0" collapsed="false">
      <c r="A162" s="1" t="s">
        <v>18</v>
      </c>
      <c r="B162" s="2" t="s">
        <v>19</v>
      </c>
      <c r="C162" s="0" t="n">
        <v>2.8</v>
      </c>
      <c r="D162" s="0" t="n">
        <v>33</v>
      </c>
      <c r="E162" s="0" t="n">
        <v>0.1</v>
      </c>
      <c r="F162" s="0" t="n">
        <f aca="false">E162/1000</f>
        <v>0.0001</v>
      </c>
      <c r="G162" s="0" t="str">
        <f aca="false">_xlfn.CONCAT(B162,"_genomic_",F162,"snps.fa")</f>
        <v>GCF_000013425.1_ASM1342v1_genomic_0.0001snps.fa</v>
      </c>
      <c r="H162" s="0" t="n">
        <v>200</v>
      </c>
      <c r="I162" s="0" t="str">
        <f aca="false">_xlfn.CONCAT(B162,"_genomic_",F162,"snps_",H162,"cov_R")</f>
        <v>GCF_000013425.1_ASM1342v1_genomic_0.0001snps_200cov_R</v>
      </c>
    </row>
    <row r="163" customFormat="false" ht="15.75" hidden="false" customHeight="false" outlineLevel="0" collapsed="false">
      <c r="A163" s="1" t="s">
        <v>18</v>
      </c>
      <c r="B163" s="2" t="s">
        <v>19</v>
      </c>
      <c r="C163" s="0" t="n">
        <v>2.8</v>
      </c>
      <c r="D163" s="0" t="n">
        <v>33</v>
      </c>
      <c r="E163" s="0" t="n">
        <v>1</v>
      </c>
      <c r="F163" s="0" t="n">
        <f aca="false">E163/1000</f>
        <v>0.001</v>
      </c>
      <c r="G163" s="0" t="str">
        <f aca="false">_xlfn.CONCAT(B163,"_genomic_",F163,"snps.fa")</f>
        <v>GCF_000013425.1_ASM1342v1_genomic_0.001snps.fa</v>
      </c>
      <c r="H163" s="0" t="n">
        <v>20</v>
      </c>
      <c r="I163" s="0" t="str">
        <f aca="false">_xlfn.CONCAT(B163,"_genomic_",F163,"snps_",H163,"cov_R")</f>
        <v>GCF_000013425.1_ASM1342v1_genomic_0.001snps_20cov_R</v>
      </c>
    </row>
    <row r="164" customFormat="false" ht="15.75" hidden="false" customHeight="false" outlineLevel="0" collapsed="false">
      <c r="A164" s="1" t="s">
        <v>18</v>
      </c>
      <c r="B164" s="2" t="s">
        <v>19</v>
      </c>
      <c r="C164" s="0" t="n">
        <v>2.8</v>
      </c>
      <c r="D164" s="0" t="n">
        <v>33</v>
      </c>
      <c r="E164" s="0" t="n">
        <v>1</v>
      </c>
      <c r="F164" s="0" t="n">
        <f aca="false">E164/1000</f>
        <v>0.001</v>
      </c>
      <c r="G164" s="0" t="str">
        <f aca="false">_xlfn.CONCAT(B164,"_genomic_",F164,"snps.fa")</f>
        <v>GCF_000013425.1_ASM1342v1_genomic_0.001snps.fa</v>
      </c>
      <c r="H164" s="0" t="n">
        <v>40</v>
      </c>
      <c r="I164" s="0" t="str">
        <f aca="false">_xlfn.CONCAT(B164,"_genomic_",F164,"snps_",H164,"cov_R")</f>
        <v>GCF_000013425.1_ASM1342v1_genomic_0.001snps_40cov_R</v>
      </c>
    </row>
    <row r="165" customFormat="false" ht="15.75" hidden="false" customHeight="false" outlineLevel="0" collapsed="false">
      <c r="A165" s="1" t="s">
        <v>18</v>
      </c>
      <c r="B165" s="2" t="s">
        <v>19</v>
      </c>
      <c r="C165" s="0" t="n">
        <v>2.8</v>
      </c>
      <c r="D165" s="0" t="n">
        <v>33</v>
      </c>
      <c r="E165" s="0" t="n">
        <v>1</v>
      </c>
      <c r="F165" s="0" t="n">
        <f aca="false">E165/1000</f>
        <v>0.001</v>
      </c>
      <c r="G165" s="0" t="str">
        <f aca="false">_xlfn.CONCAT(B165,"_genomic_",F165,"snps.fa")</f>
        <v>GCF_000013425.1_ASM1342v1_genomic_0.001snps.fa</v>
      </c>
      <c r="H165" s="0" t="n">
        <v>60</v>
      </c>
      <c r="I165" s="0" t="str">
        <f aca="false">_xlfn.CONCAT(B165,"_genomic_",F165,"snps_",H165,"cov_R")</f>
        <v>GCF_000013425.1_ASM1342v1_genomic_0.001snps_60cov_R</v>
      </c>
    </row>
    <row r="166" customFormat="false" ht="15.75" hidden="false" customHeight="false" outlineLevel="0" collapsed="false">
      <c r="A166" s="1" t="s">
        <v>18</v>
      </c>
      <c r="B166" s="2" t="s">
        <v>19</v>
      </c>
      <c r="C166" s="0" t="n">
        <v>2.8</v>
      </c>
      <c r="D166" s="0" t="n">
        <v>33</v>
      </c>
      <c r="E166" s="0" t="n">
        <v>1</v>
      </c>
      <c r="F166" s="0" t="n">
        <f aca="false">E166/1000</f>
        <v>0.001</v>
      </c>
      <c r="G166" s="0" t="str">
        <f aca="false">_xlfn.CONCAT(B166,"_genomic_",F166,"snps.fa")</f>
        <v>GCF_000013425.1_ASM1342v1_genomic_0.001snps.fa</v>
      </c>
      <c r="H166" s="0" t="n">
        <v>80</v>
      </c>
      <c r="I166" s="0" t="str">
        <f aca="false">_xlfn.CONCAT(B166,"_genomic_",F166,"snps_",H166,"cov_R")</f>
        <v>GCF_000013425.1_ASM1342v1_genomic_0.001snps_80cov_R</v>
      </c>
    </row>
    <row r="167" customFormat="false" ht="15.75" hidden="false" customHeight="false" outlineLevel="0" collapsed="false">
      <c r="A167" s="1" t="s">
        <v>18</v>
      </c>
      <c r="B167" s="2" t="s">
        <v>19</v>
      </c>
      <c r="C167" s="0" t="n">
        <v>2.8</v>
      </c>
      <c r="D167" s="0" t="n">
        <v>33</v>
      </c>
      <c r="E167" s="0" t="n">
        <v>1</v>
      </c>
      <c r="F167" s="0" t="n">
        <f aca="false">E167/1000</f>
        <v>0.001</v>
      </c>
      <c r="G167" s="0" t="str">
        <f aca="false">_xlfn.CONCAT(B167,"_genomic_",F167,"snps.fa")</f>
        <v>GCF_000013425.1_ASM1342v1_genomic_0.001snps.fa</v>
      </c>
      <c r="H167" s="0" t="n">
        <v>100</v>
      </c>
      <c r="I167" s="0" t="str">
        <f aca="false">_xlfn.CONCAT(B167,"_genomic_",F167,"snps_",H167,"cov_R")</f>
        <v>GCF_000013425.1_ASM1342v1_genomic_0.001snps_100cov_R</v>
      </c>
    </row>
    <row r="168" customFormat="false" ht="15.75" hidden="false" customHeight="false" outlineLevel="0" collapsed="false">
      <c r="A168" s="1" t="s">
        <v>18</v>
      </c>
      <c r="B168" s="2" t="s">
        <v>19</v>
      </c>
      <c r="C168" s="0" t="n">
        <v>2.8</v>
      </c>
      <c r="D168" s="0" t="n">
        <v>33</v>
      </c>
      <c r="E168" s="0" t="n">
        <v>1</v>
      </c>
      <c r="F168" s="0" t="n">
        <f aca="false">E168/1000</f>
        <v>0.001</v>
      </c>
      <c r="G168" s="0" t="str">
        <f aca="false">_xlfn.CONCAT(B168,"_genomic_",F168,"snps.fa")</f>
        <v>GCF_000013425.1_ASM1342v1_genomic_0.001snps.fa</v>
      </c>
      <c r="H168" s="0" t="n">
        <v>120</v>
      </c>
      <c r="I168" s="0" t="str">
        <f aca="false">_xlfn.CONCAT(B168,"_genomic_",F168,"snps_",H168,"cov_R")</f>
        <v>GCF_000013425.1_ASM1342v1_genomic_0.001snps_120cov_R</v>
      </c>
    </row>
    <row r="169" customFormat="false" ht="15.75" hidden="false" customHeight="false" outlineLevel="0" collapsed="false">
      <c r="A169" s="1" t="s">
        <v>18</v>
      </c>
      <c r="B169" s="2" t="s">
        <v>19</v>
      </c>
      <c r="C169" s="0" t="n">
        <v>2.8</v>
      </c>
      <c r="D169" s="0" t="n">
        <v>33</v>
      </c>
      <c r="E169" s="0" t="n">
        <v>1</v>
      </c>
      <c r="F169" s="0" t="n">
        <f aca="false">E169/1000</f>
        <v>0.001</v>
      </c>
      <c r="G169" s="0" t="str">
        <f aca="false">_xlfn.CONCAT(B169,"_genomic_",F169,"snps.fa")</f>
        <v>GCF_000013425.1_ASM1342v1_genomic_0.001snps.fa</v>
      </c>
      <c r="H169" s="0" t="n">
        <v>140</v>
      </c>
      <c r="I169" s="0" t="str">
        <f aca="false">_xlfn.CONCAT(B169,"_genomic_",F169,"snps_",H169,"cov_R")</f>
        <v>GCF_000013425.1_ASM1342v1_genomic_0.001snps_140cov_R</v>
      </c>
    </row>
    <row r="170" customFormat="false" ht="15.75" hidden="false" customHeight="false" outlineLevel="0" collapsed="false">
      <c r="A170" s="1" t="s">
        <v>18</v>
      </c>
      <c r="B170" s="2" t="s">
        <v>19</v>
      </c>
      <c r="C170" s="0" t="n">
        <v>2.8</v>
      </c>
      <c r="D170" s="0" t="n">
        <v>33</v>
      </c>
      <c r="E170" s="0" t="n">
        <v>1</v>
      </c>
      <c r="F170" s="0" t="n">
        <f aca="false">E170/1000</f>
        <v>0.001</v>
      </c>
      <c r="G170" s="0" t="str">
        <f aca="false">_xlfn.CONCAT(B170,"_genomic_",F170,"snps.fa")</f>
        <v>GCF_000013425.1_ASM1342v1_genomic_0.001snps.fa</v>
      </c>
      <c r="H170" s="0" t="n">
        <v>160</v>
      </c>
      <c r="I170" s="0" t="str">
        <f aca="false">_xlfn.CONCAT(B170,"_genomic_",F170,"snps_",H170,"cov_R")</f>
        <v>GCF_000013425.1_ASM1342v1_genomic_0.001snps_160cov_R</v>
      </c>
    </row>
    <row r="171" customFormat="false" ht="15.75" hidden="false" customHeight="false" outlineLevel="0" collapsed="false">
      <c r="A171" s="1" t="s">
        <v>18</v>
      </c>
      <c r="B171" s="2" t="s">
        <v>19</v>
      </c>
      <c r="C171" s="0" t="n">
        <v>2.8</v>
      </c>
      <c r="D171" s="0" t="n">
        <v>33</v>
      </c>
      <c r="E171" s="0" t="n">
        <v>1</v>
      </c>
      <c r="F171" s="0" t="n">
        <f aca="false">E171/1000</f>
        <v>0.001</v>
      </c>
      <c r="G171" s="0" t="str">
        <f aca="false">_xlfn.CONCAT(B171,"_genomic_",F171,"snps.fa")</f>
        <v>GCF_000013425.1_ASM1342v1_genomic_0.001snps.fa</v>
      </c>
      <c r="H171" s="0" t="n">
        <v>180</v>
      </c>
      <c r="I171" s="0" t="str">
        <f aca="false">_xlfn.CONCAT(B171,"_genomic_",F171,"snps_",H171,"cov_R")</f>
        <v>GCF_000013425.1_ASM1342v1_genomic_0.001snps_180cov_R</v>
      </c>
    </row>
    <row r="172" customFormat="false" ht="15.75" hidden="false" customHeight="false" outlineLevel="0" collapsed="false">
      <c r="A172" s="1" t="s">
        <v>18</v>
      </c>
      <c r="B172" s="2" t="s">
        <v>19</v>
      </c>
      <c r="C172" s="0" t="n">
        <v>2.8</v>
      </c>
      <c r="D172" s="0" t="n">
        <v>33</v>
      </c>
      <c r="E172" s="0" t="n">
        <v>1</v>
      </c>
      <c r="F172" s="0" t="n">
        <f aca="false">E172/1000</f>
        <v>0.001</v>
      </c>
      <c r="G172" s="0" t="str">
        <f aca="false">_xlfn.CONCAT(B172,"_genomic_",F172,"snps.fa")</f>
        <v>GCF_000013425.1_ASM1342v1_genomic_0.001snps.fa</v>
      </c>
      <c r="H172" s="0" t="n">
        <v>200</v>
      </c>
      <c r="I172" s="0" t="str">
        <f aca="false">_xlfn.CONCAT(B172,"_genomic_",F172,"snps_",H172,"cov_R")</f>
        <v>GCF_000013425.1_ASM1342v1_genomic_0.001snps_200cov_R</v>
      </c>
    </row>
    <row r="173" customFormat="false" ht="15.75" hidden="false" customHeight="false" outlineLevel="0" collapsed="false">
      <c r="A173" s="1" t="s">
        <v>18</v>
      </c>
      <c r="B173" s="2" t="s">
        <v>19</v>
      </c>
      <c r="C173" s="0" t="n">
        <v>2.8</v>
      </c>
      <c r="D173" s="0" t="n">
        <v>33</v>
      </c>
      <c r="E173" s="0" t="n">
        <v>10</v>
      </c>
      <c r="F173" s="0" t="n">
        <f aca="false">E173/1000</f>
        <v>0.01</v>
      </c>
      <c r="G173" s="0" t="str">
        <f aca="false">_xlfn.CONCAT(B173,"_genomic_",F173,"snps.fa")</f>
        <v>GCF_000013425.1_ASM1342v1_genomic_0.01snps.fa</v>
      </c>
      <c r="H173" s="0" t="n">
        <v>20</v>
      </c>
      <c r="I173" s="0" t="str">
        <f aca="false">_xlfn.CONCAT(B173,"_genomic_",F173,"snps_",H173,"cov_R")</f>
        <v>GCF_000013425.1_ASM1342v1_genomic_0.01snps_20cov_R</v>
      </c>
    </row>
    <row r="174" customFormat="false" ht="15.75" hidden="false" customHeight="false" outlineLevel="0" collapsed="false">
      <c r="A174" s="1" t="s">
        <v>18</v>
      </c>
      <c r="B174" s="2" t="s">
        <v>19</v>
      </c>
      <c r="C174" s="0" t="n">
        <v>2.8</v>
      </c>
      <c r="D174" s="0" t="n">
        <v>33</v>
      </c>
      <c r="E174" s="0" t="n">
        <v>10</v>
      </c>
      <c r="F174" s="0" t="n">
        <f aca="false">E174/1000</f>
        <v>0.01</v>
      </c>
      <c r="G174" s="0" t="str">
        <f aca="false">_xlfn.CONCAT(B174,"_genomic_",F174,"snps.fa")</f>
        <v>GCF_000013425.1_ASM1342v1_genomic_0.01snps.fa</v>
      </c>
      <c r="H174" s="0" t="n">
        <v>40</v>
      </c>
      <c r="I174" s="0" t="str">
        <f aca="false">_xlfn.CONCAT(B174,"_genomic_",F174,"snps_",H174,"cov_R")</f>
        <v>GCF_000013425.1_ASM1342v1_genomic_0.01snps_40cov_R</v>
      </c>
    </row>
    <row r="175" customFormat="false" ht="15.75" hidden="false" customHeight="false" outlineLevel="0" collapsed="false">
      <c r="A175" s="1" t="s">
        <v>18</v>
      </c>
      <c r="B175" s="2" t="s">
        <v>19</v>
      </c>
      <c r="C175" s="0" t="n">
        <v>2.8</v>
      </c>
      <c r="D175" s="0" t="n">
        <v>33</v>
      </c>
      <c r="E175" s="0" t="n">
        <v>10</v>
      </c>
      <c r="F175" s="0" t="n">
        <f aca="false">E175/1000</f>
        <v>0.01</v>
      </c>
      <c r="G175" s="0" t="str">
        <f aca="false">_xlfn.CONCAT(B175,"_genomic_",F175,"snps.fa")</f>
        <v>GCF_000013425.1_ASM1342v1_genomic_0.01snps.fa</v>
      </c>
      <c r="H175" s="0" t="n">
        <v>60</v>
      </c>
      <c r="I175" s="0" t="str">
        <f aca="false">_xlfn.CONCAT(B175,"_genomic_",F175,"snps_",H175,"cov_R")</f>
        <v>GCF_000013425.1_ASM1342v1_genomic_0.01snps_60cov_R</v>
      </c>
    </row>
    <row r="176" customFormat="false" ht="15.75" hidden="false" customHeight="false" outlineLevel="0" collapsed="false">
      <c r="A176" s="1" t="s">
        <v>18</v>
      </c>
      <c r="B176" s="2" t="s">
        <v>19</v>
      </c>
      <c r="C176" s="0" t="n">
        <v>2.8</v>
      </c>
      <c r="D176" s="0" t="n">
        <v>33</v>
      </c>
      <c r="E176" s="0" t="n">
        <v>10</v>
      </c>
      <c r="F176" s="0" t="n">
        <f aca="false">E176/1000</f>
        <v>0.01</v>
      </c>
      <c r="G176" s="0" t="str">
        <f aca="false">_xlfn.CONCAT(B176,"_genomic_",F176,"snps.fa")</f>
        <v>GCF_000013425.1_ASM1342v1_genomic_0.01snps.fa</v>
      </c>
      <c r="H176" s="0" t="n">
        <v>80</v>
      </c>
      <c r="I176" s="0" t="str">
        <f aca="false">_xlfn.CONCAT(B176,"_genomic_",F176,"snps_",H176,"cov_R")</f>
        <v>GCF_000013425.1_ASM1342v1_genomic_0.01snps_80cov_R</v>
      </c>
    </row>
    <row r="177" customFormat="false" ht="15.75" hidden="false" customHeight="false" outlineLevel="0" collapsed="false">
      <c r="A177" s="1" t="s">
        <v>18</v>
      </c>
      <c r="B177" s="2" t="s">
        <v>19</v>
      </c>
      <c r="C177" s="0" t="n">
        <v>2.8</v>
      </c>
      <c r="D177" s="0" t="n">
        <v>33</v>
      </c>
      <c r="E177" s="0" t="n">
        <v>10</v>
      </c>
      <c r="F177" s="0" t="n">
        <f aca="false">E177/1000</f>
        <v>0.01</v>
      </c>
      <c r="G177" s="0" t="str">
        <f aca="false">_xlfn.CONCAT(B177,"_genomic_",F177,"snps.fa")</f>
        <v>GCF_000013425.1_ASM1342v1_genomic_0.01snps.fa</v>
      </c>
      <c r="H177" s="0" t="n">
        <v>100</v>
      </c>
      <c r="I177" s="0" t="str">
        <f aca="false">_xlfn.CONCAT(B177,"_genomic_",F177,"snps_",H177,"cov_R")</f>
        <v>GCF_000013425.1_ASM1342v1_genomic_0.01snps_100cov_R</v>
      </c>
    </row>
    <row r="178" customFormat="false" ht="15.75" hidden="false" customHeight="false" outlineLevel="0" collapsed="false">
      <c r="A178" s="1" t="s">
        <v>18</v>
      </c>
      <c r="B178" s="2" t="s">
        <v>19</v>
      </c>
      <c r="C178" s="0" t="n">
        <v>2.8</v>
      </c>
      <c r="D178" s="0" t="n">
        <v>33</v>
      </c>
      <c r="E178" s="0" t="n">
        <v>10</v>
      </c>
      <c r="F178" s="0" t="n">
        <f aca="false">E178/1000</f>
        <v>0.01</v>
      </c>
      <c r="G178" s="0" t="str">
        <f aca="false">_xlfn.CONCAT(B178,"_genomic_",F178,"snps.fa")</f>
        <v>GCF_000013425.1_ASM1342v1_genomic_0.01snps.fa</v>
      </c>
      <c r="H178" s="0" t="n">
        <v>120</v>
      </c>
      <c r="I178" s="0" t="str">
        <f aca="false">_xlfn.CONCAT(B178,"_genomic_",F178,"snps_",H178,"cov_R")</f>
        <v>GCF_000013425.1_ASM1342v1_genomic_0.01snps_120cov_R</v>
      </c>
    </row>
    <row r="179" customFormat="false" ht="15.75" hidden="false" customHeight="false" outlineLevel="0" collapsed="false">
      <c r="A179" s="1" t="s">
        <v>18</v>
      </c>
      <c r="B179" s="2" t="s">
        <v>19</v>
      </c>
      <c r="C179" s="0" t="n">
        <v>2.8</v>
      </c>
      <c r="D179" s="0" t="n">
        <v>33</v>
      </c>
      <c r="E179" s="0" t="n">
        <v>10</v>
      </c>
      <c r="F179" s="0" t="n">
        <f aca="false">E179/1000</f>
        <v>0.01</v>
      </c>
      <c r="G179" s="0" t="str">
        <f aca="false">_xlfn.CONCAT(B179,"_genomic_",F179,"snps.fa")</f>
        <v>GCF_000013425.1_ASM1342v1_genomic_0.01snps.fa</v>
      </c>
      <c r="H179" s="0" t="n">
        <v>140</v>
      </c>
      <c r="I179" s="0" t="str">
        <f aca="false">_xlfn.CONCAT(B179,"_genomic_",F179,"snps_",H179,"cov_R")</f>
        <v>GCF_000013425.1_ASM1342v1_genomic_0.01snps_140cov_R</v>
      </c>
    </row>
    <row r="180" customFormat="false" ht="15.75" hidden="false" customHeight="false" outlineLevel="0" collapsed="false">
      <c r="A180" s="1" t="s">
        <v>18</v>
      </c>
      <c r="B180" s="2" t="s">
        <v>19</v>
      </c>
      <c r="C180" s="0" t="n">
        <v>2.8</v>
      </c>
      <c r="D180" s="0" t="n">
        <v>33</v>
      </c>
      <c r="E180" s="0" t="n">
        <v>10</v>
      </c>
      <c r="F180" s="0" t="n">
        <f aca="false">E180/1000</f>
        <v>0.01</v>
      </c>
      <c r="G180" s="0" t="str">
        <f aca="false">_xlfn.CONCAT(B180,"_genomic_",F180,"snps.fa")</f>
        <v>GCF_000013425.1_ASM1342v1_genomic_0.01snps.fa</v>
      </c>
      <c r="H180" s="0" t="n">
        <v>160</v>
      </c>
      <c r="I180" s="0" t="str">
        <f aca="false">_xlfn.CONCAT(B180,"_genomic_",F180,"snps_",H180,"cov_R")</f>
        <v>GCF_000013425.1_ASM1342v1_genomic_0.01snps_160cov_R</v>
      </c>
    </row>
    <row r="181" customFormat="false" ht="15.75" hidden="false" customHeight="false" outlineLevel="0" collapsed="false">
      <c r="A181" s="1" t="s">
        <v>18</v>
      </c>
      <c r="B181" s="2" t="s">
        <v>19</v>
      </c>
      <c r="C181" s="0" t="n">
        <v>2.8</v>
      </c>
      <c r="D181" s="0" t="n">
        <v>33</v>
      </c>
      <c r="E181" s="0" t="n">
        <v>10</v>
      </c>
      <c r="F181" s="0" t="n">
        <f aca="false">E181/1000</f>
        <v>0.01</v>
      </c>
      <c r="G181" s="0" t="str">
        <f aca="false">_xlfn.CONCAT(B181,"_genomic_",F181,"snps.fa")</f>
        <v>GCF_000013425.1_ASM1342v1_genomic_0.01snps.fa</v>
      </c>
      <c r="H181" s="0" t="n">
        <v>180</v>
      </c>
      <c r="I181" s="0" t="str">
        <f aca="false">_xlfn.CONCAT(B181,"_genomic_",F181,"snps_",H181,"cov_R")</f>
        <v>GCF_000013425.1_ASM1342v1_genomic_0.01snps_180cov_R</v>
      </c>
    </row>
    <row r="182" customFormat="false" ht="15.75" hidden="false" customHeight="false" outlineLevel="0" collapsed="false">
      <c r="A182" s="1" t="s">
        <v>18</v>
      </c>
      <c r="B182" s="2" t="s">
        <v>19</v>
      </c>
      <c r="C182" s="0" t="n">
        <v>2.8</v>
      </c>
      <c r="D182" s="0" t="n">
        <v>33</v>
      </c>
      <c r="E182" s="0" t="n">
        <v>10</v>
      </c>
      <c r="F182" s="0" t="n">
        <f aca="false">E182/1000</f>
        <v>0.01</v>
      </c>
      <c r="G182" s="0" t="str">
        <f aca="false">_xlfn.CONCAT(B182,"_genomic_",F182,"snps.fa")</f>
        <v>GCF_000013425.1_ASM1342v1_genomic_0.01snps.fa</v>
      </c>
      <c r="H182" s="0" t="n">
        <v>200</v>
      </c>
      <c r="I182" s="0" t="str">
        <f aca="false">_xlfn.CONCAT(B182,"_genomic_",F182,"snps_",H182,"cov_R")</f>
        <v>GCF_000013425.1_ASM1342v1_genomic_0.01snps_200cov_R</v>
      </c>
    </row>
    <row r="183" customFormat="false" ht="15.75" hidden="false" customHeight="false" outlineLevel="0" collapsed="false">
      <c r="A183" s="1" t="s">
        <v>18</v>
      </c>
      <c r="B183" s="2" t="s">
        <v>19</v>
      </c>
      <c r="C183" s="0" t="n">
        <v>2.8</v>
      </c>
      <c r="D183" s="0" t="n">
        <v>33</v>
      </c>
      <c r="E183" s="0" t="n">
        <v>100</v>
      </c>
      <c r="F183" s="0" t="n">
        <f aca="false">E183/1000</f>
        <v>0.1</v>
      </c>
      <c r="G183" s="0" t="str">
        <f aca="false">_xlfn.CONCAT(B183,"_genomic_",F183,"snps.fa")</f>
        <v>GCF_000013425.1_ASM1342v1_genomic_0.1snps.fa</v>
      </c>
      <c r="H183" s="0" t="n">
        <v>20</v>
      </c>
      <c r="I183" s="0" t="str">
        <f aca="false">_xlfn.CONCAT(B183,"_genomic_",F183,"snps_",H183,"cov_R")</f>
        <v>GCF_000013425.1_ASM1342v1_genomic_0.1snps_20cov_R</v>
      </c>
    </row>
    <row r="184" customFormat="false" ht="15.75" hidden="false" customHeight="false" outlineLevel="0" collapsed="false">
      <c r="A184" s="1" t="s">
        <v>18</v>
      </c>
      <c r="B184" s="2" t="s">
        <v>19</v>
      </c>
      <c r="C184" s="0" t="n">
        <v>2.8</v>
      </c>
      <c r="D184" s="0" t="n">
        <v>33</v>
      </c>
      <c r="E184" s="0" t="n">
        <v>100</v>
      </c>
      <c r="F184" s="0" t="n">
        <f aca="false">E184/1000</f>
        <v>0.1</v>
      </c>
      <c r="G184" s="0" t="str">
        <f aca="false">_xlfn.CONCAT(B184,"_genomic_",F184,"snps.fa")</f>
        <v>GCF_000013425.1_ASM1342v1_genomic_0.1snps.fa</v>
      </c>
      <c r="H184" s="0" t="n">
        <v>40</v>
      </c>
      <c r="I184" s="0" t="str">
        <f aca="false">_xlfn.CONCAT(B184,"_genomic_",F184,"snps_",H184,"cov_R")</f>
        <v>GCF_000013425.1_ASM1342v1_genomic_0.1snps_40cov_R</v>
      </c>
    </row>
    <row r="185" customFormat="false" ht="15.75" hidden="false" customHeight="false" outlineLevel="0" collapsed="false">
      <c r="A185" s="1" t="s">
        <v>18</v>
      </c>
      <c r="B185" s="2" t="s">
        <v>19</v>
      </c>
      <c r="C185" s="0" t="n">
        <v>2.8</v>
      </c>
      <c r="D185" s="0" t="n">
        <v>33</v>
      </c>
      <c r="E185" s="0" t="n">
        <v>100</v>
      </c>
      <c r="F185" s="0" t="n">
        <f aca="false">E185/1000</f>
        <v>0.1</v>
      </c>
      <c r="G185" s="0" t="str">
        <f aca="false">_xlfn.CONCAT(B185,"_genomic_",F185,"snps.fa")</f>
        <v>GCF_000013425.1_ASM1342v1_genomic_0.1snps.fa</v>
      </c>
      <c r="H185" s="0" t="n">
        <v>60</v>
      </c>
      <c r="I185" s="0" t="str">
        <f aca="false">_xlfn.CONCAT(B185,"_genomic_",F185,"snps_",H185,"cov_R")</f>
        <v>GCF_000013425.1_ASM1342v1_genomic_0.1snps_60cov_R</v>
      </c>
    </row>
    <row r="186" customFormat="false" ht="15.75" hidden="false" customHeight="false" outlineLevel="0" collapsed="false">
      <c r="A186" s="1" t="s">
        <v>18</v>
      </c>
      <c r="B186" s="2" t="s">
        <v>19</v>
      </c>
      <c r="C186" s="0" t="n">
        <v>2.8</v>
      </c>
      <c r="D186" s="0" t="n">
        <v>33</v>
      </c>
      <c r="E186" s="0" t="n">
        <v>100</v>
      </c>
      <c r="F186" s="0" t="n">
        <f aca="false">E186/1000</f>
        <v>0.1</v>
      </c>
      <c r="G186" s="0" t="str">
        <f aca="false">_xlfn.CONCAT(B186,"_genomic_",F186,"snps.fa")</f>
        <v>GCF_000013425.1_ASM1342v1_genomic_0.1snps.fa</v>
      </c>
      <c r="H186" s="0" t="n">
        <v>80</v>
      </c>
      <c r="I186" s="0" t="str">
        <f aca="false">_xlfn.CONCAT(B186,"_genomic_",F186,"snps_",H186,"cov_R")</f>
        <v>GCF_000013425.1_ASM1342v1_genomic_0.1snps_80cov_R</v>
      </c>
    </row>
    <row r="187" customFormat="false" ht="15.75" hidden="false" customHeight="false" outlineLevel="0" collapsed="false">
      <c r="A187" s="1" t="s">
        <v>18</v>
      </c>
      <c r="B187" s="2" t="s">
        <v>19</v>
      </c>
      <c r="C187" s="0" t="n">
        <v>2.8</v>
      </c>
      <c r="D187" s="0" t="n">
        <v>33</v>
      </c>
      <c r="E187" s="0" t="n">
        <v>100</v>
      </c>
      <c r="F187" s="0" t="n">
        <f aca="false">E187/1000</f>
        <v>0.1</v>
      </c>
      <c r="G187" s="0" t="str">
        <f aca="false">_xlfn.CONCAT(B187,"_genomic_",F187,"snps.fa")</f>
        <v>GCF_000013425.1_ASM1342v1_genomic_0.1snps.fa</v>
      </c>
      <c r="H187" s="0" t="n">
        <v>100</v>
      </c>
      <c r="I187" s="0" t="str">
        <f aca="false">_xlfn.CONCAT(B187,"_genomic_",F187,"snps_",H187,"cov_R")</f>
        <v>GCF_000013425.1_ASM1342v1_genomic_0.1snps_100cov_R</v>
      </c>
    </row>
    <row r="188" customFormat="false" ht="15.75" hidden="false" customHeight="false" outlineLevel="0" collapsed="false">
      <c r="A188" s="1" t="s">
        <v>18</v>
      </c>
      <c r="B188" s="2" t="s">
        <v>19</v>
      </c>
      <c r="C188" s="0" t="n">
        <v>2.8</v>
      </c>
      <c r="D188" s="0" t="n">
        <v>33</v>
      </c>
      <c r="E188" s="0" t="n">
        <v>100</v>
      </c>
      <c r="F188" s="0" t="n">
        <f aca="false">E188/1000</f>
        <v>0.1</v>
      </c>
      <c r="G188" s="0" t="str">
        <f aca="false">_xlfn.CONCAT(B188,"_genomic_",F188,"snps.fa")</f>
        <v>GCF_000013425.1_ASM1342v1_genomic_0.1snps.fa</v>
      </c>
      <c r="H188" s="0" t="n">
        <v>120</v>
      </c>
      <c r="I188" s="0" t="str">
        <f aca="false">_xlfn.CONCAT(B188,"_genomic_",F188,"snps_",H188,"cov_R")</f>
        <v>GCF_000013425.1_ASM1342v1_genomic_0.1snps_120cov_R</v>
      </c>
    </row>
    <row r="189" customFormat="false" ht="15.75" hidden="false" customHeight="false" outlineLevel="0" collapsed="false">
      <c r="A189" s="1" t="s">
        <v>18</v>
      </c>
      <c r="B189" s="2" t="s">
        <v>19</v>
      </c>
      <c r="C189" s="0" t="n">
        <v>2.8</v>
      </c>
      <c r="D189" s="0" t="n">
        <v>33</v>
      </c>
      <c r="E189" s="0" t="n">
        <v>100</v>
      </c>
      <c r="F189" s="0" t="n">
        <f aca="false">E189/1000</f>
        <v>0.1</v>
      </c>
      <c r="G189" s="0" t="str">
        <f aca="false">_xlfn.CONCAT(B189,"_genomic_",F189,"snps.fa")</f>
        <v>GCF_000013425.1_ASM1342v1_genomic_0.1snps.fa</v>
      </c>
      <c r="H189" s="0" t="n">
        <v>140</v>
      </c>
      <c r="I189" s="0" t="str">
        <f aca="false">_xlfn.CONCAT(B189,"_genomic_",F189,"snps_",H189,"cov_R")</f>
        <v>GCF_000013425.1_ASM1342v1_genomic_0.1snps_140cov_R</v>
      </c>
    </row>
    <row r="190" customFormat="false" ht="15.75" hidden="false" customHeight="false" outlineLevel="0" collapsed="false">
      <c r="A190" s="1" t="s">
        <v>18</v>
      </c>
      <c r="B190" s="2" t="s">
        <v>19</v>
      </c>
      <c r="C190" s="0" t="n">
        <v>2.8</v>
      </c>
      <c r="D190" s="0" t="n">
        <v>33</v>
      </c>
      <c r="E190" s="0" t="n">
        <v>100</v>
      </c>
      <c r="F190" s="0" t="n">
        <f aca="false">E190/1000</f>
        <v>0.1</v>
      </c>
      <c r="G190" s="0" t="str">
        <f aca="false">_xlfn.CONCAT(B190,"_genomic_",F190,"snps.fa")</f>
        <v>GCF_000013425.1_ASM1342v1_genomic_0.1snps.fa</v>
      </c>
      <c r="H190" s="0" t="n">
        <v>160</v>
      </c>
      <c r="I190" s="0" t="str">
        <f aca="false">_xlfn.CONCAT(B190,"_genomic_",F190,"snps_",H190,"cov_R")</f>
        <v>GCF_000013425.1_ASM1342v1_genomic_0.1snps_160cov_R</v>
      </c>
    </row>
    <row r="191" customFormat="false" ht="15.75" hidden="false" customHeight="false" outlineLevel="0" collapsed="false">
      <c r="A191" s="1" t="s">
        <v>18</v>
      </c>
      <c r="B191" s="2" t="s">
        <v>19</v>
      </c>
      <c r="C191" s="0" t="n">
        <v>2.8</v>
      </c>
      <c r="D191" s="0" t="n">
        <v>33</v>
      </c>
      <c r="E191" s="0" t="n">
        <v>100</v>
      </c>
      <c r="F191" s="0" t="n">
        <f aca="false">E191/1000</f>
        <v>0.1</v>
      </c>
      <c r="G191" s="0" t="str">
        <f aca="false">_xlfn.CONCAT(B191,"_genomic_",F191,"snps.fa")</f>
        <v>GCF_000013425.1_ASM1342v1_genomic_0.1snps.fa</v>
      </c>
      <c r="H191" s="0" t="n">
        <v>180</v>
      </c>
      <c r="I191" s="0" t="str">
        <f aca="false">_xlfn.CONCAT(B191,"_genomic_",F191,"snps_",H191,"cov_R")</f>
        <v>GCF_000013425.1_ASM1342v1_genomic_0.1snps_180cov_R</v>
      </c>
    </row>
    <row r="192" customFormat="false" ht="15.75" hidden="false" customHeight="false" outlineLevel="0" collapsed="false">
      <c r="A192" s="1" t="s">
        <v>18</v>
      </c>
      <c r="B192" s="2" t="s">
        <v>19</v>
      </c>
      <c r="C192" s="0" t="n">
        <v>2.8</v>
      </c>
      <c r="D192" s="0" t="n">
        <v>33</v>
      </c>
      <c r="E192" s="0" t="n">
        <v>100</v>
      </c>
      <c r="F192" s="0" t="n">
        <f aca="false">E192/1000</f>
        <v>0.1</v>
      </c>
      <c r="G192" s="0" t="str">
        <f aca="false">_xlfn.CONCAT(B192,"_genomic_",F192,"snps.fa")</f>
        <v>GCF_000013425.1_ASM1342v1_genomic_0.1snps.fa</v>
      </c>
      <c r="H192" s="0" t="n">
        <v>200</v>
      </c>
      <c r="I192" s="0" t="str">
        <f aca="false">_xlfn.CONCAT(B192,"_genomic_",F192,"snps_",H192,"cov_R")</f>
        <v>GCF_000013425.1_ASM1342v1_genomic_0.1snps_200cov_R</v>
      </c>
    </row>
    <row r="193" customFormat="false" ht="15.75" hidden="false" customHeight="false" outlineLevel="0" collapsed="false">
      <c r="A193" s="1" t="s">
        <v>18</v>
      </c>
      <c r="B193" s="2" t="s">
        <v>19</v>
      </c>
      <c r="C193" s="0" t="n">
        <v>2.8</v>
      </c>
      <c r="D193" s="0" t="n">
        <v>33</v>
      </c>
      <c r="E193" s="0" t="s">
        <v>12</v>
      </c>
      <c r="F193" s="0" t="s">
        <v>13</v>
      </c>
      <c r="G193" s="0" t="str">
        <f aca="false">_xlfn.CONCAT(B193,"_genomic_",F193,".fa")</f>
        <v>GCF_000013425.1_ASM1342v1_genomic_MultiVar.fa</v>
      </c>
      <c r="H193" s="0" t="n">
        <v>20</v>
      </c>
      <c r="I193" s="0" t="str">
        <f aca="false">_xlfn.CONCAT(B193,"_genomic_",F193,"_",H193,"cov_R")</f>
        <v>GCF_000013425.1_ASM1342v1_genomic_MultiVar_20cov_R</v>
      </c>
    </row>
    <row r="194" customFormat="false" ht="15.75" hidden="false" customHeight="false" outlineLevel="0" collapsed="false">
      <c r="A194" s="1" t="s">
        <v>18</v>
      </c>
      <c r="B194" s="2" t="s">
        <v>19</v>
      </c>
      <c r="C194" s="0" t="n">
        <v>2.8</v>
      </c>
      <c r="D194" s="0" t="n">
        <v>33</v>
      </c>
      <c r="E194" s="0" t="s">
        <v>12</v>
      </c>
      <c r="F194" s="0" t="s">
        <v>13</v>
      </c>
      <c r="G194" s="0" t="str">
        <f aca="false">_xlfn.CONCAT(B194,"_genomic_",F194,".fa")</f>
        <v>GCF_000013425.1_ASM1342v1_genomic_MultiVar.fa</v>
      </c>
      <c r="H194" s="0" t="n">
        <v>40</v>
      </c>
      <c r="I194" s="0" t="str">
        <f aca="false">_xlfn.CONCAT(B194,"_genomic_",F194,"_",H194,"cov_R")</f>
        <v>GCF_000013425.1_ASM1342v1_genomic_MultiVar_40cov_R</v>
      </c>
    </row>
    <row r="195" customFormat="false" ht="15.75" hidden="false" customHeight="false" outlineLevel="0" collapsed="false">
      <c r="A195" s="1" t="s">
        <v>18</v>
      </c>
      <c r="B195" s="2" t="s">
        <v>19</v>
      </c>
      <c r="C195" s="0" t="n">
        <v>2.8</v>
      </c>
      <c r="D195" s="0" t="n">
        <v>33</v>
      </c>
      <c r="E195" s="0" t="s">
        <v>12</v>
      </c>
      <c r="F195" s="0" t="s">
        <v>13</v>
      </c>
      <c r="G195" s="0" t="str">
        <f aca="false">_xlfn.CONCAT(B195,"_genomic_",F195,".fa")</f>
        <v>GCF_000013425.1_ASM1342v1_genomic_MultiVar.fa</v>
      </c>
      <c r="H195" s="0" t="n">
        <v>60</v>
      </c>
      <c r="I195" s="0" t="str">
        <f aca="false">_xlfn.CONCAT(B195,"_genomic_",F195,"_",H195,"cov_R")</f>
        <v>GCF_000013425.1_ASM1342v1_genomic_MultiVar_60cov_R</v>
      </c>
    </row>
    <row r="196" customFormat="false" ht="15.75" hidden="false" customHeight="false" outlineLevel="0" collapsed="false">
      <c r="A196" s="1" t="s">
        <v>18</v>
      </c>
      <c r="B196" s="2" t="s">
        <v>19</v>
      </c>
      <c r="C196" s="0" t="n">
        <v>2.8</v>
      </c>
      <c r="D196" s="0" t="n">
        <v>33</v>
      </c>
      <c r="E196" s="0" t="s">
        <v>12</v>
      </c>
      <c r="F196" s="0" t="s">
        <v>13</v>
      </c>
      <c r="G196" s="0" t="str">
        <f aca="false">_xlfn.CONCAT(B196,"_genomic_",F196,".fa")</f>
        <v>GCF_000013425.1_ASM1342v1_genomic_MultiVar.fa</v>
      </c>
      <c r="H196" s="0" t="n">
        <v>80</v>
      </c>
      <c r="I196" s="0" t="str">
        <f aca="false">_xlfn.CONCAT(B196,"_genomic_",F196,"_",H196,"cov_R")</f>
        <v>GCF_000013425.1_ASM1342v1_genomic_MultiVar_80cov_R</v>
      </c>
    </row>
    <row r="197" customFormat="false" ht="15.75" hidden="false" customHeight="false" outlineLevel="0" collapsed="false">
      <c r="A197" s="1" t="s">
        <v>18</v>
      </c>
      <c r="B197" s="2" t="s">
        <v>19</v>
      </c>
      <c r="C197" s="0" t="n">
        <v>2.8</v>
      </c>
      <c r="D197" s="0" t="n">
        <v>33</v>
      </c>
      <c r="E197" s="0" t="s">
        <v>12</v>
      </c>
      <c r="F197" s="0" t="s">
        <v>13</v>
      </c>
      <c r="G197" s="0" t="str">
        <f aca="false">_xlfn.CONCAT(B197,"_genomic_",F197,".fa")</f>
        <v>GCF_000013425.1_ASM1342v1_genomic_MultiVar.fa</v>
      </c>
      <c r="H197" s="0" t="n">
        <v>100</v>
      </c>
      <c r="I197" s="0" t="str">
        <f aca="false">_xlfn.CONCAT(B197,"_genomic_",F197,"_",H197,"cov_R")</f>
        <v>GCF_000013425.1_ASM1342v1_genomic_MultiVar_100cov_R</v>
      </c>
    </row>
    <row r="198" customFormat="false" ht="15.75" hidden="false" customHeight="false" outlineLevel="0" collapsed="false">
      <c r="A198" s="1" t="s">
        <v>18</v>
      </c>
      <c r="B198" s="2" t="s">
        <v>19</v>
      </c>
      <c r="C198" s="0" t="n">
        <v>2.8</v>
      </c>
      <c r="D198" s="0" t="n">
        <v>33</v>
      </c>
      <c r="E198" s="0" t="s">
        <v>12</v>
      </c>
      <c r="F198" s="0" t="s">
        <v>13</v>
      </c>
      <c r="G198" s="0" t="str">
        <f aca="false">_xlfn.CONCAT(B198,"_genomic_",F198,".fa")</f>
        <v>GCF_000013425.1_ASM1342v1_genomic_MultiVar.fa</v>
      </c>
      <c r="H198" s="0" t="n">
        <v>120</v>
      </c>
      <c r="I198" s="0" t="str">
        <f aca="false">_xlfn.CONCAT(B198,"_genomic_",F198,"_",H198,"cov_R")</f>
        <v>GCF_000013425.1_ASM1342v1_genomic_MultiVar_120cov_R</v>
      </c>
    </row>
    <row r="199" customFormat="false" ht="15.75" hidden="false" customHeight="false" outlineLevel="0" collapsed="false">
      <c r="A199" s="1" t="s">
        <v>18</v>
      </c>
      <c r="B199" s="2" t="s">
        <v>19</v>
      </c>
      <c r="C199" s="0" t="n">
        <v>2.8</v>
      </c>
      <c r="D199" s="0" t="n">
        <v>33</v>
      </c>
      <c r="E199" s="0" t="s">
        <v>12</v>
      </c>
      <c r="F199" s="0" t="s">
        <v>13</v>
      </c>
      <c r="G199" s="0" t="str">
        <f aca="false">_xlfn.CONCAT(B199,"_genomic_",F199,".fa")</f>
        <v>GCF_000013425.1_ASM1342v1_genomic_MultiVar.fa</v>
      </c>
      <c r="H199" s="0" t="n">
        <v>140</v>
      </c>
      <c r="I199" s="0" t="str">
        <f aca="false">_xlfn.CONCAT(B199,"_genomic_",F199,"_",H199,"cov_R")</f>
        <v>GCF_000013425.1_ASM1342v1_genomic_MultiVar_140cov_R</v>
      </c>
    </row>
    <row r="200" customFormat="false" ht="15.75" hidden="false" customHeight="false" outlineLevel="0" collapsed="false">
      <c r="A200" s="1" t="s">
        <v>18</v>
      </c>
      <c r="B200" s="2" t="s">
        <v>19</v>
      </c>
      <c r="C200" s="0" t="n">
        <v>2.8</v>
      </c>
      <c r="D200" s="0" t="n">
        <v>33</v>
      </c>
      <c r="E200" s="0" t="s">
        <v>12</v>
      </c>
      <c r="F200" s="0" t="s">
        <v>13</v>
      </c>
      <c r="G200" s="0" t="str">
        <f aca="false">_xlfn.CONCAT(B200,"_genomic_",F200,".fa")</f>
        <v>GCF_000013425.1_ASM1342v1_genomic_MultiVar.fa</v>
      </c>
      <c r="H200" s="0" t="n">
        <v>160</v>
      </c>
      <c r="I200" s="0" t="str">
        <f aca="false">_xlfn.CONCAT(B200,"_genomic_",F200,"_",H200,"cov_R")</f>
        <v>GCF_000013425.1_ASM1342v1_genomic_MultiVar_160cov_R</v>
      </c>
    </row>
    <row r="201" customFormat="false" ht="15.75" hidden="false" customHeight="false" outlineLevel="0" collapsed="false">
      <c r="A201" s="1" t="s">
        <v>18</v>
      </c>
      <c r="B201" s="2" t="s">
        <v>19</v>
      </c>
      <c r="C201" s="0" t="n">
        <v>2.8</v>
      </c>
      <c r="D201" s="0" t="n">
        <v>33</v>
      </c>
      <c r="E201" s="0" t="s">
        <v>12</v>
      </c>
      <c r="F201" s="0" t="s">
        <v>13</v>
      </c>
      <c r="G201" s="0" t="str">
        <f aca="false">_xlfn.CONCAT(B201,"_genomic_",F201,".fa")</f>
        <v>GCF_000013425.1_ASM1342v1_genomic_MultiVar.fa</v>
      </c>
      <c r="H201" s="0" t="n">
        <v>180</v>
      </c>
      <c r="I201" s="0" t="str">
        <f aca="false">_xlfn.CONCAT(B201,"_genomic_",F201,"_",H201,"cov_R")</f>
        <v>GCF_000013425.1_ASM1342v1_genomic_MultiVar_180cov_R</v>
      </c>
    </row>
    <row r="202" customFormat="false" ht="15.75" hidden="false" customHeight="false" outlineLevel="0" collapsed="false">
      <c r="A202" s="1" t="s">
        <v>18</v>
      </c>
      <c r="B202" s="2" t="s">
        <v>19</v>
      </c>
      <c r="C202" s="0" t="n">
        <v>2.8</v>
      </c>
      <c r="D202" s="0" t="n">
        <v>33</v>
      </c>
      <c r="E202" s="0" t="s">
        <v>12</v>
      </c>
      <c r="F202" s="0" t="s">
        <v>13</v>
      </c>
      <c r="G202" s="0" t="str">
        <f aca="false">_xlfn.CONCAT(B202,"_genomic_",F202,".fa")</f>
        <v>GCF_000013425.1_ASM1342v1_genomic_MultiVar.fa</v>
      </c>
      <c r="H202" s="0" t="n">
        <v>200</v>
      </c>
      <c r="I202" s="0" t="str">
        <f aca="false">_xlfn.CONCAT(B202,"_genomic_",F202,"_",H202,"cov_R")</f>
        <v>GCF_000013425.1_ASM1342v1_genomic_MultiVar_200cov_R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41015625" defaultRowHeight="15.7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9.67"/>
    <col collapsed="false" customWidth="true" hidden="false" outlineLevel="0" max="3" min="3" style="0" width="13.83"/>
    <col collapsed="false" customWidth="true" hidden="false" outlineLevel="0" max="5" min="4" style="0" width="16"/>
    <col collapsed="false" customWidth="true" hidden="false" outlineLevel="0" max="6" min="6" style="0" width="21"/>
    <col collapsed="false" customWidth="true" hidden="false" outlineLevel="0" max="7" min="7" style="0" width="15.5"/>
    <col collapsed="false" customWidth="true" hidden="false" outlineLevel="0" max="8" min="8" style="0" width="16"/>
    <col collapsed="false" customWidth="true" hidden="false" outlineLevel="0" max="9" min="9" style="0" width="23.66"/>
    <col collapsed="false" customWidth="true" hidden="false" outlineLevel="0" max="10" min="10" style="0" width="22"/>
    <col collapsed="false" customWidth="true" hidden="false" outlineLevel="0" max="11" min="11" style="0" width="24"/>
    <col collapsed="false" customWidth="true" hidden="false" outlineLevel="0" max="12" min="12" style="0" width="29.34"/>
    <col collapsed="false" customWidth="true" hidden="false" outlineLevel="0" max="13" min="13" style="0" width="30"/>
  </cols>
  <sheetData>
    <row r="1" customFormat="false" ht="15.75" hidden="false" customHeight="false" outlineLevel="0" collapsed="false">
      <c r="A1" s="0" t="s">
        <v>20</v>
      </c>
    </row>
    <row r="2" customFormat="false" ht="15.75" hidden="false" customHeight="false" outlineLevel="0" collapsed="false">
      <c r="A2" s="3" t="s">
        <v>21</v>
      </c>
      <c r="B2" s="3" t="s">
        <v>22</v>
      </c>
      <c r="C2" s="3" t="s">
        <v>1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8</v>
      </c>
      <c r="L2" s="3" t="s">
        <v>9</v>
      </c>
      <c r="M2" s="3" t="s">
        <v>30</v>
      </c>
    </row>
    <row r="3" customFormat="false" ht="15.75" hidden="false" customHeight="false" outlineLevel="0" collapsed="false">
      <c r="A3" s="3" t="s">
        <v>31</v>
      </c>
      <c r="B3" s="3"/>
      <c r="C3" s="4" t="s">
        <v>10</v>
      </c>
      <c r="D3" s="3" t="s">
        <v>32</v>
      </c>
      <c r="E3" s="3" t="s">
        <v>33</v>
      </c>
      <c r="F3" s="5" t="n">
        <v>0</v>
      </c>
      <c r="G3" s="3" t="s">
        <v>34</v>
      </c>
      <c r="H3" s="3" t="s">
        <v>35</v>
      </c>
      <c r="I3" s="3" t="s">
        <v>35</v>
      </c>
      <c r="J3" s="5" t="s">
        <v>35</v>
      </c>
      <c r="K3" s="0" t="s">
        <v>36</v>
      </c>
      <c r="L3" s="3" t="s">
        <v>37</v>
      </c>
      <c r="M3" s="3" t="s">
        <v>38</v>
      </c>
    </row>
    <row r="4" customFormat="false" ht="15.75" hidden="false" customHeight="false" outlineLevel="0" collapsed="false">
      <c r="A4" s="3" t="s">
        <v>31</v>
      </c>
      <c r="B4" s="3" t="s">
        <v>39</v>
      </c>
      <c r="C4" s="4" t="s">
        <v>10</v>
      </c>
      <c r="D4" s="3" t="s">
        <v>32</v>
      </c>
      <c r="E4" s="3" t="s">
        <v>33</v>
      </c>
      <c r="F4" s="5" t="n">
        <v>0</v>
      </c>
      <c r="G4" s="3" t="s">
        <v>34</v>
      </c>
      <c r="H4" s="3" t="s">
        <v>35</v>
      </c>
      <c r="I4" s="3" t="s">
        <v>35</v>
      </c>
      <c r="J4" s="5" t="s">
        <v>35</v>
      </c>
      <c r="K4" s="0" t="n">
        <v>20</v>
      </c>
      <c r="L4" s="0" t="str">
        <f aca="false">_xlfn.CONCAT(E4,"_",K4,"cov_R")</f>
        <v>Ec01_20cov_R</v>
      </c>
    </row>
    <row r="5" customFormat="false" ht="15.75" hidden="false" customHeight="false" outlineLevel="0" collapsed="false">
      <c r="A5" s="3" t="s">
        <v>31</v>
      </c>
      <c r="B5" s="3" t="s">
        <v>39</v>
      </c>
      <c r="C5" s="4" t="s">
        <v>10</v>
      </c>
      <c r="D5" s="3" t="s">
        <v>32</v>
      </c>
      <c r="E5" s="3" t="s">
        <v>33</v>
      </c>
      <c r="F5" s="5" t="n">
        <v>0</v>
      </c>
      <c r="G5" s="3" t="s">
        <v>34</v>
      </c>
      <c r="H5" s="3" t="s">
        <v>35</v>
      </c>
      <c r="I5" s="3" t="s">
        <v>35</v>
      </c>
      <c r="J5" s="5" t="s">
        <v>35</v>
      </c>
      <c r="K5" s="0" t="n">
        <v>40</v>
      </c>
      <c r="L5" s="0" t="str">
        <f aca="false">_xlfn.CONCAT(E5,"_",K5,"cov_R")</f>
        <v>Ec01_40cov_R</v>
      </c>
    </row>
    <row r="6" customFormat="false" ht="15.75" hidden="false" customHeight="false" outlineLevel="0" collapsed="false">
      <c r="A6" s="3" t="s">
        <v>31</v>
      </c>
      <c r="B6" s="3" t="s">
        <v>39</v>
      </c>
      <c r="C6" s="4" t="s">
        <v>10</v>
      </c>
      <c r="D6" s="3" t="s">
        <v>32</v>
      </c>
      <c r="E6" s="3" t="s">
        <v>33</v>
      </c>
      <c r="F6" s="5" t="n">
        <v>0</v>
      </c>
      <c r="G6" s="3" t="s">
        <v>34</v>
      </c>
      <c r="H6" s="3" t="s">
        <v>35</v>
      </c>
      <c r="I6" s="3" t="s">
        <v>35</v>
      </c>
      <c r="J6" s="5" t="s">
        <v>35</v>
      </c>
      <c r="K6" s="0" t="n">
        <v>60</v>
      </c>
      <c r="L6" s="0" t="str">
        <f aca="false">_xlfn.CONCAT(E6,"_",K6,"cov_R")</f>
        <v>Ec01_60cov_R</v>
      </c>
    </row>
    <row r="7" customFormat="false" ht="15.75" hidden="false" customHeight="false" outlineLevel="0" collapsed="false">
      <c r="A7" s="3" t="s">
        <v>31</v>
      </c>
      <c r="B7" s="3" t="s">
        <v>39</v>
      </c>
      <c r="C7" s="4" t="s">
        <v>10</v>
      </c>
      <c r="D7" s="3" t="s">
        <v>32</v>
      </c>
      <c r="E7" s="3" t="s">
        <v>33</v>
      </c>
      <c r="F7" s="5" t="n">
        <v>0</v>
      </c>
      <c r="G7" s="3" t="s">
        <v>34</v>
      </c>
      <c r="H7" s="3" t="s">
        <v>35</v>
      </c>
      <c r="I7" s="3" t="s">
        <v>35</v>
      </c>
      <c r="J7" s="5" t="s">
        <v>35</v>
      </c>
      <c r="K7" s="0" t="n">
        <v>80</v>
      </c>
      <c r="L7" s="0" t="str">
        <f aca="false">_xlfn.CONCAT(E7,"_",K7,"cov_R")</f>
        <v>Ec01_80cov_R</v>
      </c>
    </row>
    <row r="8" customFormat="false" ht="15.75" hidden="false" customHeight="false" outlineLevel="0" collapsed="false">
      <c r="A8" s="3" t="s">
        <v>31</v>
      </c>
      <c r="B8" s="3" t="s">
        <v>39</v>
      </c>
      <c r="C8" s="4" t="s">
        <v>10</v>
      </c>
      <c r="D8" s="3" t="s">
        <v>32</v>
      </c>
      <c r="E8" s="3" t="s">
        <v>33</v>
      </c>
      <c r="F8" s="5" t="n">
        <v>0</v>
      </c>
      <c r="G8" s="3" t="s">
        <v>34</v>
      </c>
      <c r="H8" s="3" t="s">
        <v>35</v>
      </c>
      <c r="I8" s="3" t="s">
        <v>35</v>
      </c>
      <c r="J8" s="5" t="s">
        <v>35</v>
      </c>
      <c r="K8" s="0" t="n">
        <v>100</v>
      </c>
      <c r="L8" s="0" t="str">
        <f aca="false">_xlfn.CONCAT(E8,"_",K8,"cov_R")</f>
        <v>Ec01_100cov_R</v>
      </c>
    </row>
    <row r="9" customFormat="false" ht="15.75" hidden="false" customHeight="false" outlineLevel="0" collapsed="false">
      <c r="A9" s="3" t="s">
        <v>31</v>
      </c>
      <c r="B9" s="3" t="s">
        <v>39</v>
      </c>
      <c r="C9" s="4" t="s">
        <v>10</v>
      </c>
      <c r="D9" s="3" t="s">
        <v>32</v>
      </c>
      <c r="E9" s="3" t="s">
        <v>33</v>
      </c>
      <c r="F9" s="5" t="n">
        <v>0</v>
      </c>
      <c r="G9" s="3" t="s">
        <v>34</v>
      </c>
      <c r="H9" s="3" t="s">
        <v>35</v>
      </c>
      <c r="I9" s="3" t="s">
        <v>35</v>
      </c>
      <c r="J9" s="5" t="s">
        <v>35</v>
      </c>
      <c r="K9" s="0" t="n">
        <v>120</v>
      </c>
      <c r="L9" s="0" t="str">
        <f aca="false">_xlfn.CONCAT(E9,"_",K9,"cov_R")</f>
        <v>Ec01_120cov_R</v>
      </c>
    </row>
    <row r="10" customFormat="false" ht="15.75" hidden="false" customHeight="false" outlineLevel="0" collapsed="false">
      <c r="A10" s="3" t="s">
        <v>31</v>
      </c>
      <c r="B10" s="3" t="s">
        <v>39</v>
      </c>
      <c r="C10" s="4" t="s">
        <v>10</v>
      </c>
      <c r="D10" s="3" t="s">
        <v>32</v>
      </c>
      <c r="E10" s="3" t="s">
        <v>33</v>
      </c>
      <c r="F10" s="5" t="n">
        <v>0</v>
      </c>
      <c r="G10" s="3" t="s">
        <v>34</v>
      </c>
      <c r="H10" s="3" t="s">
        <v>35</v>
      </c>
      <c r="I10" s="3" t="s">
        <v>35</v>
      </c>
      <c r="J10" s="5" t="s">
        <v>35</v>
      </c>
      <c r="K10" s="0" t="n">
        <v>140</v>
      </c>
      <c r="L10" s="0" t="str">
        <f aca="false">_xlfn.CONCAT(E10,"_",K10,"cov_R")</f>
        <v>Ec01_140cov_R</v>
      </c>
    </row>
    <row r="11" customFormat="false" ht="15.75" hidden="false" customHeight="false" outlineLevel="0" collapsed="false">
      <c r="A11" s="3" t="s">
        <v>31</v>
      </c>
      <c r="B11" s="3" t="s">
        <v>39</v>
      </c>
      <c r="C11" s="4" t="s">
        <v>10</v>
      </c>
      <c r="D11" s="3" t="s">
        <v>32</v>
      </c>
      <c r="E11" s="3" t="s">
        <v>33</v>
      </c>
      <c r="F11" s="5" t="n">
        <v>0</v>
      </c>
      <c r="G11" s="3" t="s">
        <v>34</v>
      </c>
      <c r="H11" s="3" t="s">
        <v>35</v>
      </c>
      <c r="I11" s="3" t="s">
        <v>35</v>
      </c>
      <c r="J11" s="5" t="s">
        <v>35</v>
      </c>
      <c r="K11" s="0" t="n">
        <v>160</v>
      </c>
      <c r="L11" s="0" t="str">
        <f aca="false">_xlfn.CONCAT(E11,"_",K11,"cov_R")</f>
        <v>Ec01_160cov_R</v>
      </c>
    </row>
    <row r="12" customFormat="false" ht="15.75" hidden="false" customHeight="false" outlineLevel="0" collapsed="false">
      <c r="A12" s="3" t="s">
        <v>31</v>
      </c>
      <c r="B12" s="3" t="s">
        <v>39</v>
      </c>
      <c r="C12" s="4" t="s">
        <v>10</v>
      </c>
      <c r="D12" s="3" t="s">
        <v>32</v>
      </c>
      <c r="E12" s="3" t="s">
        <v>33</v>
      </c>
      <c r="F12" s="5" t="n">
        <v>0</v>
      </c>
      <c r="G12" s="3" t="s">
        <v>34</v>
      </c>
      <c r="H12" s="3" t="s">
        <v>35</v>
      </c>
      <c r="I12" s="3" t="s">
        <v>35</v>
      </c>
      <c r="J12" s="5" t="s">
        <v>35</v>
      </c>
      <c r="K12" s="0" t="n">
        <v>180</v>
      </c>
      <c r="L12" s="0" t="str">
        <f aca="false">_xlfn.CONCAT(E12,"_",K12,"cov_R")</f>
        <v>Ec01_180cov_R</v>
      </c>
    </row>
    <row r="13" customFormat="false" ht="15.75" hidden="false" customHeight="false" outlineLevel="0" collapsed="false">
      <c r="A13" s="3" t="s">
        <v>31</v>
      </c>
      <c r="B13" s="3" t="s">
        <v>39</v>
      </c>
      <c r="C13" s="4" t="s">
        <v>10</v>
      </c>
      <c r="D13" s="3" t="s">
        <v>32</v>
      </c>
      <c r="E13" s="3" t="s">
        <v>33</v>
      </c>
      <c r="F13" s="5" t="n">
        <v>0</v>
      </c>
      <c r="G13" s="3" t="s">
        <v>34</v>
      </c>
      <c r="H13" s="3" t="s">
        <v>35</v>
      </c>
      <c r="I13" s="3" t="s">
        <v>35</v>
      </c>
      <c r="J13" s="5" t="s">
        <v>35</v>
      </c>
      <c r="K13" s="0" t="n">
        <v>200</v>
      </c>
      <c r="L13" s="0" t="str">
        <f aca="false">_xlfn.CONCAT(E13,"_",K13,"cov_R")</f>
        <v>Ec01_200cov_R</v>
      </c>
    </row>
    <row r="14" customFormat="false" ht="15.75" hidden="false" customHeight="false" outlineLevel="0" collapsed="false">
      <c r="A14" s="3" t="s">
        <v>31</v>
      </c>
      <c r="B14" s="3" t="s">
        <v>40</v>
      </c>
      <c r="C14" s="4" t="s">
        <v>10</v>
      </c>
      <c r="D14" s="3" t="s">
        <v>32</v>
      </c>
      <c r="E14" s="3" t="s">
        <v>33</v>
      </c>
      <c r="F14" s="5" t="n">
        <v>0</v>
      </c>
      <c r="G14" s="3" t="s">
        <v>41</v>
      </c>
      <c r="H14" s="3" t="s">
        <v>42</v>
      </c>
      <c r="I14" s="3" t="s">
        <v>43</v>
      </c>
      <c r="J14" s="5" t="n">
        <v>2</v>
      </c>
      <c r="K14" s="0" t="n">
        <v>20</v>
      </c>
      <c r="L14" s="0" t="str">
        <f aca="false">_xlfn.CONCAT(I14,"_",K14,"cov_R")</f>
        <v>Ec01_PlusEc02Plasmid_20cov_R</v>
      </c>
    </row>
    <row r="15" customFormat="false" ht="15.75" hidden="false" customHeight="false" outlineLevel="0" collapsed="false">
      <c r="A15" s="3" t="s">
        <v>31</v>
      </c>
      <c r="B15" s="3" t="s">
        <v>40</v>
      </c>
      <c r="C15" s="4" t="s">
        <v>10</v>
      </c>
      <c r="D15" s="3" t="s">
        <v>32</v>
      </c>
      <c r="E15" s="3" t="s">
        <v>33</v>
      </c>
      <c r="F15" s="5" t="n">
        <v>0</v>
      </c>
      <c r="G15" s="3" t="s">
        <v>41</v>
      </c>
      <c r="H15" s="3" t="s">
        <v>42</v>
      </c>
      <c r="I15" s="3" t="s">
        <v>43</v>
      </c>
      <c r="J15" s="5" t="n">
        <v>2</v>
      </c>
      <c r="K15" s="0" t="n">
        <v>40</v>
      </c>
      <c r="L15" s="0" t="str">
        <f aca="false">_xlfn.CONCAT(I15,"_",K15,"cov_R")</f>
        <v>Ec01_PlusEc02Plasmid_40cov_R</v>
      </c>
    </row>
    <row r="16" customFormat="false" ht="15.75" hidden="false" customHeight="false" outlineLevel="0" collapsed="false">
      <c r="A16" s="3" t="s">
        <v>31</v>
      </c>
      <c r="B16" s="3" t="s">
        <v>40</v>
      </c>
      <c r="C16" s="4" t="s">
        <v>10</v>
      </c>
      <c r="D16" s="3" t="s">
        <v>32</v>
      </c>
      <c r="E16" s="3" t="s">
        <v>33</v>
      </c>
      <c r="F16" s="5" t="n">
        <v>0</v>
      </c>
      <c r="G16" s="3" t="s">
        <v>41</v>
      </c>
      <c r="H16" s="3" t="s">
        <v>42</v>
      </c>
      <c r="I16" s="3" t="s">
        <v>43</v>
      </c>
      <c r="J16" s="5" t="n">
        <v>2</v>
      </c>
      <c r="K16" s="0" t="n">
        <v>60</v>
      </c>
      <c r="L16" s="0" t="str">
        <f aca="false">_xlfn.CONCAT(I16,"_",K16,"cov_R")</f>
        <v>Ec01_PlusEc02Plasmid_60cov_R</v>
      </c>
    </row>
    <row r="17" customFormat="false" ht="15.75" hidden="false" customHeight="false" outlineLevel="0" collapsed="false">
      <c r="A17" s="3" t="s">
        <v>31</v>
      </c>
      <c r="B17" s="3" t="s">
        <v>40</v>
      </c>
      <c r="C17" s="4" t="s">
        <v>10</v>
      </c>
      <c r="D17" s="3" t="s">
        <v>32</v>
      </c>
      <c r="E17" s="3" t="s">
        <v>33</v>
      </c>
      <c r="F17" s="5" t="n">
        <v>0</v>
      </c>
      <c r="G17" s="3" t="s">
        <v>41</v>
      </c>
      <c r="H17" s="3" t="s">
        <v>42</v>
      </c>
      <c r="I17" s="3" t="s">
        <v>43</v>
      </c>
      <c r="J17" s="5" t="n">
        <v>2</v>
      </c>
      <c r="K17" s="0" t="n">
        <v>80</v>
      </c>
      <c r="L17" s="0" t="str">
        <f aca="false">_xlfn.CONCAT(I17,"_",K17,"cov_R")</f>
        <v>Ec01_PlusEc02Plasmid_80cov_R</v>
      </c>
    </row>
    <row r="18" customFormat="false" ht="15.75" hidden="false" customHeight="false" outlineLevel="0" collapsed="false">
      <c r="A18" s="3" t="s">
        <v>31</v>
      </c>
      <c r="B18" s="3" t="s">
        <v>40</v>
      </c>
      <c r="C18" s="4" t="s">
        <v>10</v>
      </c>
      <c r="D18" s="3" t="s">
        <v>32</v>
      </c>
      <c r="E18" s="3" t="s">
        <v>33</v>
      </c>
      <c r="F18" s="5" t="n">
        <v>0</v>
      </c>
      <c r="G18" s="3" t="s">
        <v>41</v>
      </c>
      <c r="H18" s="3" t="s">
        <v>42</v>
      </c>
      <c r="I18" s="3" t="s">
        <v>43</v>
      </c>
      <c r="J18" s="5" t="n">
        <v>2</v>
      </c>
      <c r="K18" s="0" t="n">
        <v>100</v>
      </c>
      <c r="L18" s="0" t="str">
        <f aca="false">_xlfn.CONCAT(I18,"_",K18,"cov_R")</f>
        <v>Ec01_PlusEc02Plasmid_100cov_R</v>
      </c>
    </row>
    <row r="19" customFormat="false" ht="15.75" hidden="false" customHeight="false" outlineLevel="0" collapsed="false">
      <c r="A19" s="3" t="s">
        <v>31</v>
      </c>
      <c r="B19" s="3" t="s">
        <v>40</v>
      </c>
      <c r="C19" s="4" t="s">
        <v>10</v>
      </c>
      <c r="D19" s="3" t="s">
        <v>32</v>
      </c>
      <c r="E19" s="3" t="s">
        <v>33</v>
      </c>
      <c r="F19" s="5" t="n">
        <v>0</v>
      </c>
      <c r="G19" s="3" t="s">
        <v>41</v>
      </c>
      <c r="H19" s="3" t="s">
        <v>42</v>
      </c>
      <c r="I19" s="3" t="s">
        <v>43</v>
      </c>
      <c r="J19" s="5" t="n">
        <v>2</v>
      </c>
      <c r="K19" s="0" t="n">
        <v>120</v>
      </c>
      <c r="L19" s="0" t="str">
        <f aca="false">_xlfn.CONCAT(I19,"_",K19,"cov_R")</f>
        <v>Ec01_PlusEc02Plasmid_120cov_R</v>
      </c>
    </row>
    <row r="20" customFormat="false" ht="15.75" hidden="false" customHeight="false" outlineLevel="0" collapsed="false">
      <c r="A20" s="3" t="s">
        <v>31</v>
      </c>
      <c r="B20" s="3" t="s">
        <v>40</v>
      </c>
      <c r="C20" s="4" t="s">
        <v>10</v>
      </c>
      <c r="D20" s="3" t="s">
        <v>32</v>
      </c>
      <c r="E20" s="3" t="s">
        <v>33</v>
      </c>
      <c r="F20" s="5" t="n">
        <v>0</v>
      </c>
      <c r="G20" s="3" t="s">
        <v>41</v>
      </c>
      <c r="H20" s="3" t="s">
        <v>42</v>
      </c>
      <c r="I20" s="3" t="s">
        <v>43</v>
      </c>
      <c r="J20" s="5" t="n">
        <v>2</v>
      </c>
      <c r="K20" s="0" t="n">
        <v>140</v>
      </c>
      <c r="L20" s="0" t="str">
        <f aca="false">_xlfn.CONCAT(I20,"_",K20,"cov_R")</f>
        <v>Ec01_PlusEc02Plasmid_140cov_R</v>
      </c>
    </row>
    <row r="21" customFormat="false" ht="15.75" hidden="false" customHeight="false" outlineLevel="0" collapsed="false">
      <c r="A21" s="3" t="s">
        <v>31</v>
      </c>
      <c r="B21" s="3" t="s">
        <v>40</v>
      </c>
      <c r="C21" s="4" t="s">
        <v>10</v>
      </c>
      <c r="D21" s="3" t="s">
        <v>32</v>
      </c>
      <c r="E21" s="3" t="s">
        <v>33</v>
      </c>
      <c r="F21" s="5" t="n">
        <v>0</v>
      </c>
      <c r="G21" s="3" t="s">
        <v>41</v>
      </c>
      <c r="H21" s="3" t="s">
        <v>42</v>
      </c>
      <c r="I21" s="3" t="s">
        <v>43</v>
      </c>
      <c r="J21" s="5" t="n">
        <v>2</v>
      </c>
      <c r="K21" s="0" t="n">
        <v>160</v>
      </c>
      <c r="L21" s="0" t="str">
        <f aca="false">_xlfn.CONCAT(I21,"_",K21,"cov_R")</f>
        <v>Ec01_PlusEc02Plasmid_160cov_R</v>
      </c>
    </row>
    <row r="22" customFormat="false" ht="15.75" hidden="false" customHeight="false" outlineLevel="0" collapsed="false">
      <c r="A22" s="3" t="s">
        <v>31</v>
      </c>
      <c r="B22" s="3" t="s">
        <v>40</v>
      </c>
      <c r="C22" s="4" t="s">
        <v>10</v>
      </c>
      <c r="D22" s="3" t="s">
        <v>32</v>
      </c>
      <c r="E22" s="3" t="s">
        <v>33</v>
      </c>
      <c r="F22" s="5" t="n">
        <v>0</v>
      </c>
      <c r="G22" s="3" t="s">
        <v>41</v>
      </c>
      <c r="H22" s="3" t="s">
        <v>42</v>
      </c>
      <c r="I22" s="3" t="s">
        <v>43</v>
      </c>
      <c r="J22" s="5" t="n">
        <v>2</v>
      </c>
      <c r="K22" s="0" t="n">
        <v>180</v>
      </c>
      <c r="L22" s="0" t="str">
        <f aca="false">_xlfn.CONCAT(I22,"_",K22,"cov_R")</f>
        <v>Ec01_PlusEc02Plasmid_180cov_R</v>
      </c>
    </row>
    <row r="23" customFormat="false" ht="15.75" hidden="false" customHeight="false" outlineLevel="0" collapsed="false">
      <c r="A23" s="3" t="s">
        <v>31</v>
      </c>
      <c r="B23" s="3" t="s">
        <v>40</v>
      </c>
      <c r="C23" s="4" t="s">
        <v>10</v>
      </c>
      <c r="D23" s="3" t="s">
        <v>32</v>
      </c>
      <c r="E23" s="3" t="s">
        <v>33</v>
      </c>
      <c r="F23" s="5" t="n">
        <v>0</v>
      </c>
      <c r="G23" s="3" t="s">
        <v>41</v>
      </c>
      <c r="H23" s="3" t="s">
        <v>42</v>
      </c>
      <c r="I23" s="3" t="s">
        <v>43</v>
      </c>
      <c r="J23" s="5" t="n">
        <v>2</v>
      </c>
      <c r="K23" s="0" t="n">
        <v>200</v>
      </c>
      <c r="L23" s="0" t="str">
        <f aca="false">_xlfn.CONCAT(I23,"_",K23,"cov_R")</f>
        <v>Ec01_PlusEc02Plasmid_200cov_R</v>
      </c>
    </row>
    <row r="24" customFormat="false" ht="15.75" hidden="false" customHeight="false" outlineLevel="0" collapsed="false">
      <c r="A24" s="3" t="s">
        <v>44</v>
      </c>
      <c r="B24" s="3"/>
      <c r="C24" s="4" t="s">
        <v>10</v>
      </c>
      <c r="D24" s="3" t="s">
        <v>42</v>
      </c>
      <c r="E24" s="3" t="s">
        <v>45</v>
      </c>
      <c r="F24" s="5" t="n">
        <v>2</v>
      </c>
      <c r="G24" s="3" t="s">
        <v>34</v>
      </c>
      <c r="H24" s="3" t="s">
        <v>35</v>
      </c>
      <c r="I24" s="3" t="s">
        <v>35</v>
      </c>
      <c r="J24" s="5" t="s">
        <v>35</v>
      </c>
      <c r="K24" s="0" t="s">
        <v>36</v>
      </c>
      <c r="L24" s="3" t="s">
        <v>46</v>
      </c>
      <c r="M24" s="3" t="s">
        <v>38</v>
      </c>
    </row>
    <row r="25" customFormat="false" ht="15.75" hidden="false" customHeight="false" outlineLevel="0" collapsed="false">
      <c r="A25" s="3" t="s">
        <v>44</v>
      </c>
      <c r="B25" s="3" t="s">
        <v>39</v>
      </c>
      <c r="C25" s="4" t="s">
        <v>10</v>
      </c>
      <c r="D25" s="3" t="s">
        <v>42</v>
      </c>
      <c r="E25" s="3" t="s">
        <v>45</v>
      </c>
      <c r="F25" s="5" t="n">
        <v>2</v>
      </c>
      <c r="G25" s="3" t="s">
        <v>34</v>
      </c>
      <c r="H25" s="3" t="s">
        <v>35</v>
      </c>
      <c r="I25" s="3" t="s">
        <v>35</v>
      </c>
      <c r="J25" s="5" t="s">
        <v>35</v>
      </c>
      <c r="K25" s="0" t="n">
        <v>20</v>
      </c>
      <c r="L25" s="0" t="str">
        <f aca="false">_xlfn.CONCAT(E25,"_",K25,"cov_R")</f>
        <v>Ec02_20cov_R</v>
      </c>
    </row>
    <row r="26" customFormat="false" ht="15.75" hidden="false" customHeight="false" outlineLevel="0" collapsed="false">
      <c r="A26" s="3" t="s">
        <v>44</v>
      </c>
      <c r="B26" s="3" t="s">
        <v>39</v>
      </c>
      <c r="C26" s="4" t="s">
        <v>10</v>
      </c>
      <c r="D26" s="3" t="s">
        <v>42</v>
      </c>
      <c r="E26" s="3" t="s">
        <v>45</v>
      </c>
      <c r="F26" s="5" t="n">
        <v>2</v>
      </c>
      <c r="G26" s="3" t="s">
        <v>34</v>
      </c>
      <c r="H26" s="3" t="s">
        <v>35</v>
      </c>
      <c r="I26" s="3" t="s">
        <v>35</v>
      </c>
      <c r="J26" s="5" t="s">
        <v>35</v>
      </c>
      <c r="K26" s="0" t="n">
        <v>40</v>
      </c>
      <c r="L26" s="0" t="str">
        <f aca="false">_xlfn.CONCAT(E26,"_",K26,"cov_R")</f>
        <v>Ec02_40cov_R</v>
      </c>
    </row>
    <row r="27" customFormat="false" ht="15.75" hidden="false" customHeight="false" outlineLevel="0" collapsed="false">
      <c r="A27" s="3" t="s">
        <v>44</v>
      </c>
      <c r="B27" s="3" t="s">
        <v>39</v>
      </c>
      <c r="C27" s="4" t="s">
        <v>10</v>
      </c>
      <c r="D27" s="3" t="s">
        <v>42</v>
      </c>
      <c r="E27" s="3" t="s">
        <v>45</v>
      </c>
      <c r="F27" s="5" t="n">
        <v>2</v>
      </c>
      <c r="G27" s="3" t="s">
        <v>34</v>
      </c>
      <c r="H27" s="3" t="s">
        <v>35</v>
      </c>
      <c r="I27" s="3" t="s">
        <v>35</v>
      </c>
      <c r="J27" s="5" t="s">
        <v>35</v>
      </c>
      <c r="K27" s="0" t="n">
        <v>60</v>
      </c>
      <c r="L27" s="0" t="str">
        <f aca="false">_xlfn.CONCAT(E27,"_",K27,"cov_R")</f>
        <v>Ec02_60cov_R</v>
      </c>
    </row>
    <row r="28" customFormat="false" ht="15.75" hidden="false" customHeight="false" outlineLevel="0" collapsed="false">
      <c r="A28" s="3" t="s">
        <v>44</v>
      </c>
      <c r="B28" s="3" t="s">
        <v>39</v>
      </c>
      <c r="C28" s="4" t="s">
        <v>10</v>
      </c>
      <c r="D28" s="3" t="s">
        <v>42</v>
      </c>
      <c r="E28" s="3" t="s">
        <v>45</v>
      </c>
      <c r="F28" s="5" t="n">
        <v>2</v>
      </c>
      <c r="G28" s="3" t="s">
        <v>34</v>
      </c>
      <c r="H28" s="3" t="s">
        <v>35</v>
      </c>
      <c r="I28" s="3" t="s">
        <v>35</v>
      </c>
      <c r="J28" s="5" t="s">
        <v>35</v>
      </c>
      <c r="K28" s="0" t="n">
        <v>80</v>
      </c>
      <c r="L28" s="0" t="str">
        <f aca="false">_xlfn.CONCAT(E28,"_",K28,"cov_R")</f>
        <v>Ec02_80cov_R</v>
      </c>
    </row>
    <row r="29" customFormat="false" ht="15.75" hidden="false" customHeight="false" outlineLevel="0" collapsed="false">
      <c r="A29" s="3" t="s">
        <v>44</v>
      </c>
      <c r="B29" s="3" t="s">
        <v>39</v>
      </c>
      <c r="C29" s="4" t="s">
        <v>10</v>
      </c>
      <c r="D29" s="3" t="s">
        <v>42</v>
      </c>
      <c r="E29" s="3" t="s">
        <v>45</v>
      </c>
      <c r="F29" s="5" t="n">
        <v>2</v>
      </c>
      <c r="G29" s="3" t="s">
        <v>34</v>
      </c>
      <c r="H29" s="3" t="s">
        <v>35</v>
      </c>
      <c r="I29" s="3" t="s">
        <v>35</v>
      </c>
      <c r="J29" s="5" t="s">
        <v>35</v>
      </c>
      <c r="K29" s="0" t="n">
        <v>100</v>
      </c>
      <c r="L29" s="0" t="str">
        <f aca="false">_xlfn.CONCAT(E29,"_",K29,"cov_R")</f>
        <v>Ec02_100cov_R</v>
      </c>
    </row>
    <row r="30" customFormat="false" ht="15.75" hidden="false" customHeight="false" outlineLevel="0" collapsed="false">
      <c r="A30" s="3" t="s">
        <v>44</v>
      </c>
      <c r="B30" s="3" t="s">
        <v>39</v>
      </c>
      <c r="C30" s="4" t="s">
        <v>10</v>
      </c>
      <c r="D30" s="3" t="s">
        <v>42</v>
      </c>
      <c r="E30" s="3" t="s">
        <v>45</v>
      </c>
      <c r="F30" s="5" t="n">
        <v>2</v>
      </c>
      <c r="G30" s="3" t="s">
        <v>34</v>
      </c>
      <c r="H30" s="3" t="s">
        <v>35</v>
      </c>
      <c r="I30" s="3" t="s">
        <v>35</v>
      </c>
      <c r="J30" s="5" t="s">
        <v>35</v>
      </c>
      <c r="K30" s="0" t="n">
        <v>120</v>
      </c>
      <c r="L30" s="0" t="str">
        <f aca="false">_xlfn.CONCAT(E30,"_",K30,"cov_R")</f>
        <v>Ec02_120cov_R</v>
      </c>
    </row>
    <row r="31" customFormat="false" ht="15.75" hidden="false" customHeight="false" outlineLevel="0" collapsed="false">
      <c r="A31" s="3" t="s">
        <v>44</v>
      </c>
      <c r="B31" s="3" t="s">
        <v>39</v>
      </c>
      <c r="C31" s="4" t="s">
        <v>10</v>
      </c>
      <c r="D31" s="3" t="s">
        <v>42</v>
      </c>
      <c r="E31" s="3" t="s">
        <v>45</v>
      </c>
      <c r="F31" s="5" t="n">
        <v>2</v>
      </c>
      <c r="G31" s="3" t="s">
        <v>34</v>
      </c>
      <c r="H31" s="3" t="s">
        <v>35</v>
      </c>
      <c r="I31" s="3" t="s">
        <v>35</v>
      </c>
      <c r="J31" s="5" t="s">
        <v>35</v>
      </c>
      <c r="K31" s="0" t="n">
        <v>140</v>
      </c>
      <c r="L31" s="0" t="str">
        <f aca="false">_xlfn.CONCAT(E31,"_",K31,"cov_R")</f>
        <v>Ec02_140cov_R</v>
      </c>
    </row>
    <row r="32" customFormat="false" ht="15.75" hidden="false" customHeight="false" outlineLevel="0" collapsed="false">
      <c r="A32" s="3" t="s">
        <v>44</v>
      </c>
      <c r="B32" s="3" t="s">
        <v>39</v>
      </c>
      <c r="C32" s="4" t="s">
        <v>10</v>
      </c>
      <c r="D32" s="3" t="s">
        <v>42</v>
      </c>
      <c r="E32" s="3" t="s">
        <v>45</v>
      </c>
      <c r="F32" s="5" t="n">
        <v>2</v>
      </c>
      <c r="G32" s="3" t="s">
        <v>34</v>
      </c>
      <c r="H32" s="3" t="s">
        <v>35</v>
      </c>
      <c r="I32" s="3" t="s">
        <v>35</v>
      </c>
      <c r="J32" s="5" t="s">
        <v>35</v>
      </c>
      <c r="K32" s="0" t="n">
        <v>160</v>
      </c>
      <c r="L32" s="0" t="str">
        <f aca="false">_xlfn.CONCAT(E32,"_",K32,"cov_R")</f>
        <v>Ec02_160cov_R</v>
      </c>
    </row>
    <row r="33" customFormat="false" ht="15.75" hidden="false" customHeight="false" outlineLevel="0" collapsed="false">
      <c r="A33" s="3" t="s">
        <v>44</v>
      </c>
      <c r="B33" s="3" t="s">
        <v>39</v>
      </c>
      <c r="C33" s="4" t="s">
        <v>10</v>
      </c>
      <c r="D33" s="3" t="s">
        <v>42</v>
      </c>
      <c r="E33" s="3" t="s">
        <v>45</v>
      </c>
      <c r="F33" s="5" t="n">
        <v>2</v>
      </c>
      <c r="G33" s="3" t="s">
        <v>34</v>
      </c>
      <c r="H33" s="3" t="s">
        <v>35</v>
      </c>
      <c r="I33" s="3" t="s">
        <v>35</v>
      </c>
      <c r="J33" s="5" t="s">
        <v>35</v>
      </c>
      <c r="K33" s="0" t="n">
        <v>180</v>
      </c>
      <c r="L33" s="0" t="str">
        <f aca="false">_xlfn.CONCAT(E33,"_",K33,"cov_R")</f>
        <v>Ec02_180cov_R</v>
      </c>
    </row>
    <row r="34" customFormat="false" ht="15.75" hidden="false" customHeight="false" outlineLevel="0" collapsed="false">
      <c r="A34" s="3" t="s">
        <v>44</v>
      </c>
      <c r="B34" s="3" t="s">
        <v>39</v>
      </c>
      <c r="C34" s="4" t="s">
        <v>10</v>
      </c>
      <c r="D34" s="3" t="s">
        <v>42</v>
      </c>
      <c r="E34" s="3" t="s">
        <v>45</v>
      </c>
      <c r="F34" s="5" t="n">
        <v>2</v>
      </c>
      <c r="G34" s="3" t="s">
        <v>34</v>
      </c>
      <c r="H34" s="3" t="s">
        <v>35</v>
      </c>
      <c r="I34" s="3" t="s">
        <v>35</v>
      </c>
      <c r="J34" s="5" t="s">
        <v>35</v>
      </c>
      <c r="K34" s="0" t="n">
        <v>200</v>
      </c>
      <c r="L34" s="0" t="str">
        <f aca="false">_xlfn.CONCAT(E34,"_",K34,"cov_R")</f>
        <v>Ec02_200cov_R</v>
      </c>
    </row>
    <row r="35" customFormat="false" ht="15.75" hidden="false" customHeight="false" outlineLevel="0" collapsed="false">
      <c r="A35" s="3" t="s">
        <v>44</v>
      </c>
      <c r="B35" s="3" t="s">
        <v>40</v>
      </c>
      <c r="C35" s="4" t="s">
        <v>10</v>
      </c>
      <c r="D35" s="3" t="s">
        <v>42</v>
      </c>
      <c r="E35" s="3" t="s">
        <v>45</v>
      </c>
      <c r="F35" s="5" t="n">
        <v>2</v>
      </c>
      <c r="G35" s="3" t="s">
        <v>47</v>
      </c>
      <c r="H35" s="3" t="s">
        <v>35</v>
      </c>
      <c r="I35" s="3" t="s">
        <v>48</v>
      </c>
      <c r="J35" s="5" t="n">
        <v>0</v>
      </c>
      <c r="K35" s="0" t="n">
        <v>20</v>
      </c>
      <c r="L35" s="0" t="str">
        <f aca="false">_xlfn.CONCAT(I35,"_",K35,"cov_R")</f>
        <v>Ec02_MinusPlasmid_20cov_R</v>
      </c>
    </row>
    <row r="36" customFormat="false" ht="15.75" hidden="false" customHeight="false" outlineLevel="0" collapsed="false">
      <c r="A36" s="3" t="s">
        <v>44</v>
      </c>
      <c r="B36" s="3" t="s">
        <v>40</v>
      </c>
      <c r="C36" s="4" t="s">
        <v>10</v>
      </c>
      <c r="D36" s="3" t="s">
        <v>42</v>
      </c>
      <c r="E36" s="3" t="s">
        <v>45</v>
      </c>
      <c r="F36" s="5" t="n">
        <v>2</v>
      </c>
      <c r="G36" s="3" t="s">
        <v>47</v>
      </c>
      <c r="H36" s="3" t="s">
        <v>35</v>
      </c>
      <c r="I36" s="3" t="s">
        <v>48</v>
      </c>
      <c r="J36" s="5" t="n">
        <v>0</v>
      </c>
      <c r="K36" s="0" t="n">
        <v>40</v>
      </c>
      <c r="L36" s="0" t="str">
        <f aca="false">_xlfn.CONCAT(I36,"_",K36,"cov_R")</f>
        <v>Ec02_MinusPlasmid_40cov_R</v>
      </c>
    </row>
    <row r="37" customFormat="false" ht="15.75" hidden="false" customHeight="false" outlineLevel="0" collapsed="false">
      <c r="A37" s="3" t="s">
        <v>44</v>
      </c>
      <c r="B37" s="3" t="s">
        <v>40</v>
      </c>
      <c r="C37" s="4" t="s">
        <v>10</v>
      </c>
      <c r="D37" s="3" t="s">
        <v>42</v>
      </c>
      <c r="E37" s="3" t="s">
        <v>45</v>
      </c>
      <c r="F37" s="5" t="n">
        <v>2</v>
      </c>
      <c r="G37" s="3" t="s">
        <v>47</v>
      </c>
      <c r="H37" s="3" t="s">
        <v>35</v>
      </c>
      <c r="I37" s="3" t="s">
        <v>48</v>
      </c>
      <c r="J37" s="5" t="n">
        <v>0</v>
      </c>
      <c r="K37" s="0" t="n">
        <v>60</v>
      </c>
      <c r="L37" s="0" t="str">
        <f aca="false">_xlfn.CONCAT(I37,"_",K37,"cov_R")</f>
        <v>Ec02_MinusPlasmid_60cov_R</v>
      </c>
    </row>
    <row r="38" customFormat="false" ht="15.75" hidden="false" customHeight="false" outlineLevel="0" collapsed="false">
      <c r="A38" s="3" t="s">
        <v>44</v>
      </c>
      <c r="B38" s="3" t="s">
        <v>40</v>
      </c>
      <c r="C38" s="4" t="s">
        <v>10</v>
      </c>
      <c r="D38" s="3" t="s">
        <v>42</v>
      </c>
      <c r="E38" s="3" t="s">
        <v>45</v>
      </c>
      <c r="F38" s="5" t="n">
        <v>2</v>
      </c>
      <c r="G38" s="3" t="s">
        <v>47</v>
      </c>
      <c r="H38" s="3" t="s">
        <v>35</v>
      </c>
      <c r="I38" s="3" t="s">
        <v>48</v>
      </c>
      <c r="J38" s="5" t="n">
        <v>0</v>
      </c>
      <c r="K38" s="0" t="n">
        <v>80</v>
      </c>
      <c r="L38" s="0" t="str">
        <f aca="false">_xlfn.CONCAT(I38,"_",K38,"cov_R")</f>
        <v>Ec02_MinusPlasmid_80cov_R</v>
      </c>
    </row>
    <row r="39" customFormat="false" ht="15.75" hidden="false" customHeight="false" outlineLevel="0" collapsed="false">
      <c r="A39" s="3" t="s">
        <v>44</v>
      </c>
      <c r="B39" s="3" t="s">
        <v>40</v>
      </c>
      <c r="C39" s="4" t="s">
        <v>10</v>
      </c>
      <c r="D39" s="3" t="s">
        <v>42</v>
      </c>
      <c r="E39" s="3" t="s">
        <v>45</v>
      </c>
      <c r="F39" s="5" t="n">
        <v>2</v>
      </c>
      <c r="G39" s="3" t="s">
        <v>47</v>
      </c>
      <c r="H39" s="3" t="s">
        <v>35</v>
      </c>
      <c r="I39" s="3" t="s">
        <v>48</v>
      </c>
      <c r="J39" s="5" t="n">
        <v>0</v>
      </c>
      <c r="K39" s="0" t="n">
        <v>100</v>
      </c>
      <c r="L39" s="0" t="str">
        <f aca="false">_xlfn.CONCAT(I39,"_",K39,"cov_R")</f>
        <v>Ec02_MinusPlasmid_100cov_R</v>
      </c>
    </row>
    <row r="40" customFormat="false" ht="15.75" hidden="false" customHeight="false" outlineLevel="0" collapsed="false">
      <c r="A40" s="3" t="s">
        <v>44</v>
      </c>
      <c r="B40" s="3" t="s">
        <v>40</v>
      </c>
      <c r="C40" s="4" t="s">
        <v>10</v>
      </c>
      <c r="D40" s="3" t="s">
        <v>42</v>
      </c>
      <c r="E40" s="3" t="s">
        <v>45</v>
      </c>
      <c r="F40" s="5" t="n">
        <v>2</v>
      </c>
      <c r="G40" s="3" t="s">
        <v>47</v>
      </c>
      <c r="H40" s="3" t="s">
        <v>35</v>
      </c>
      <c r="I40" s="3" t="s">
        <v>48</v>
      </c>
      <c r="J40" s="5" t="n">
        <v>0</v>
      </c>
      <c r="K40" s="0" t="n">
        <v>120</v>
      </c>
      <c r="L40" s="0" t="str">
        <f aca="false">_xlfn.CONCAT(I40,"_",K40,"cov_R")</f>
        <v>Ec02_MinusPlasmid_120cov_R</v>
      </c>
    </row>
    <row r="41" customFormat="false" ht="15.75" hidden="false" customHeight="false" outlineLevel="0" collapsed="false">
      <c r="A41" s="3" t="s">
        <v>44</v>
      </c>
      <c r="B41" s="3" t="s">
        <v>40</v>
      </c>
      <c r="C41" s="4" t="s">
        <v>10</v>
      </c>
      <c r="D41" s="3" t="s">
        <v>42</v>
      </c>
      <c r="E41" s="3" t="s">
        <v>45</v>
      </c>
      <c r="F41" s="5" t="n">
        <v>2</v>
      </c>
      <c r="G41" s="3" t="s">
        <v>47</v>
      </c>
      <c r="H41" s="3" t="s">
        <v>35</v>
      </c>
      <c r="I41" s="3" t="s">
        <v>48</v>
      </c>
      <c r="J41" s="5" t="n">
        <v>0</v>
      </c>
      <c r="K41" s="0" t="n">
        <v>140</v>
      </c>
      <c r="L41" s="0" t="str">
        <f aca="false">_xlfn.CONCAT(I41,"_",K41,"cov_R")</f>
        <v>Ec02_MinusPlasmid_140cov_R</v>
      </c>
    </row>
    <row r="42" customFormat="false" ht="15.75" hidden="false" customHeight="false" outlineLevel="0" collapsed="false">
      <c r="A42" s="3" t="s">
        <v>44</v>
      </c>
      <c r="B42" s="3" t="s">
        <v>40</v>
      </c>
      <c r="C42" s="4" t="s">
        <v>10</v>
      </c>
      <c r="D42" s="3" t="s">
        <v>42</v>
      </c>
      <c r="E42" s="3" t="s">
        <v>45</v>
      </c>
      <c r="F42" s="5" t="n">
        <v>2</v>
      </c>
      <c r="G42" s="3" t="s">
        <v>47</v>
      </c>
      <c r="H42" s="3" t="s">
        <v>35</v>
      </c>
      <c r="I42" s="3" t="s">
        <v>48</v>
      </c>
      <c r="J42" s="5" t="n">
        <v>0</v>
      </c>
      <c r="K42" s="0" t="n">
        <v>160</v>
      </c>
      <c r="L42" s="0" t="str">
        <f aca="false">_xlfn.CONCAT(I42,"_",K42,"cov_R")</f>
        <v>Ec02_MinusPlasmid_160cov_R</v>
      </c>
    </row>
    <row r="43" customFormat="false" ht="15.75" hidden="false" customHeight="false" outlineLevel="0" collapsed="false">
      <c r="A43" s="3" t="s">
        <v>44</v>
      </c>
      <c r="B43" s="3" t="s">
        <v>40</v>
      </c>
      <c r="C43" s="4" t="s">
        <v>10</v>
      </c>
      <c r="D43" s="3" t="s">
        <v>42</v>
      </c>
      <c r="E43" s="3" t="s">
        <v>45</v>
      </c>
      <c r="F43" s="5" t="n">
        <v>2</v>
      </c>
      <c r="G43" s="3" t="s">
        <v>47</v>
      </c>
      <c r="H43" s="3" t="s">
        <v>35</v>
      </c>
      <c r="I43" s="3" t="s">
        <v>48</v>
      </c>
      <c r="J43" s="5" t="n">
        <v>0</v>
      </c>
      <c r="K43" s="0" t="n">
        <v>180</v>
      </c>
      <c r="L43" s="0" t="str">
        <f aca="false">_xlfn.CONCAT(I43,"_",K43,"cov_R")</f>
        <v>Ec02_MinusPlasmid_180cov_R</v>
      </c>
    </row>
    <row r="44" customFormat="false" ht="15.75" hidden="false" customHeight="false" outlineLevel="0" collapsed="false">
      <c r="A44" s="3" t="s">
        <v>44</v>
      </c>
      <c r="B44" s="3" t="s">
        <v>40</v>
      </c>
      <c r="C44" s="4" t="s">
        <v>10</v>
      </c>
      <c r="D44" s="3" t="s">
        <v>42</v>
      </c>
      <c r="E44" s="3" t="s">
        <v>45</v>
      </c>
      <c r="F44" s="5" t="n">
        <v>2</v>
      </c>
      <c r="G44" s="3" t="s">
        <v>47</v>
      </c>
      <c r="H44" s="3" t="s">
        <v>35</v>
      </c>
      <c r="I44" s="3" t="s">
        <v>48</v>
      </c>
      <c r="J44" s="5" t="n">
        <v>0</v>
      </c>
      <c r="K44" s="0" t="n">
        <v>200</v>
      </c>
      <c r="L44" s="0" t="str">
        <f aca="false">_xlfn.CONCAT(I44,"_",K44,"cov_R")</f>
        <v>Ec02_MinusPlasmid_200cov_R</v>
      </c>
    </row>
    <row r="45" customFormat="false" ht="15.75" hidden="false" customHeight="false" outlineLevel="0" collapsed="false">
      <c r="A45" s="3" t="s">
        <v>49</v>
      </c>
      <c r="B45" s="3"/>
      <c r="C45" s="4" t="s">
        <v>14</v>
      </c>
      <c r="D45" s="3" t="s">
        <v>50</v>
      </c>
      <c r="E45" s="3" t="s">
        <v>51</v>
      </c>
      <c r="F45" s="5" t="n">
        <v>0</v>
      </c>
      <c r="G45" s="3" t="s">
        <v>34</v>
      </c>
      <c r="H45" s="3" t="s">
        <v>35</v>
      </c>
      <c r="I45" s="3" t="s">
        <v>35</v>
      </c>
      <c r="J45" s="5" t="s">
        <v>35</v>
      </c>
      <c r="K45" s="0" t="s">
        <v>36</v>
      </c>
      <c r="L45" s="3" t="s">
        <v>52</v>
      </c>
      <c r="M45" s="3" t="s">
        <v>38</v>
      </c>
    </row>
    <row r="46" customFormat="false" ht="15.75" hidden="false" customHeight="false" outlineLevel="0" collapsed="false">
      <c r="A46" s="3" t="s">
        <v>49</v>
      </c>
      <c r="B46" s="3" t="s">
        <v>39</v>
      </c>
      <c r="C46" s="4" t="s">
        <v>14</v>
      </c>
      <c r="D46" s="3" t="s">
        <v>50</v>
      </c>
      <c r="E46" s="3" t="s">
        <v>51</v>
      </c>
      <c r="F46" s="5" t="n">
        <v>0</v>
      </c>
      <c r="G46" s="3" t="s">
        <v>34</v>
      </c>
      <c r="H46" s="3" t="s">
        <v>35</v>
      </c>
      <c r="I46" s="3" t="s">
        <v>35</v>
      </c>
      <c r="J46" s="5" t="s">
        <v>35</v>
      </c>
      <c r="K46" s="0" t="n">
        <v>20</v>
      </c>
      <c r="L46" s="0" t="str">
        <f aca="false">_xlfn.CONCAT(E46,"_",K46,"cov_R")</f>
        <v>Ef01_20cov_R</v>
      </c>
    </row>
    <row r="47" customFormat="false" ht="15.75" hidden="false" customHeight="false" outlineLevel="0" collapsed="false">
      <c r="A47" s="3" t="s">
        <v>49</v>
      </c>
      <c r="B47" s="3" t="s">
        <v>39</v>
      </c>
      <c r="C47" s="4" t="s">
        <v>14</v>
      </c>
      <c r="D47" s="3" t="s">
        <v>50</v>
      </c>
      <c r="E47" s="3" t="s">
        <v>51</v>
      </c>
      <c r="F47" s="5" t="n">
        <v>0</v>
      </c>
      <c r="G47" s="3" t="s">
        <v>34</v>
      </c>
      <c r="H47" s="3" t="s">
        <v>35</v>
      </c>
      <c r="I47" s="3" t="s">
        <v>35</v>
      </c>
      <c r="J47" s="5" t="s">
        <v>35</v>
      </c>
      <c r="K47" s="0" t="n">
        <v>40</v>
      </c>
      <c r="L47" s="0" t="str">
        <f aca="false">_xlfn.CONCAT(E47,"_",K47,"cov_R")</f>
        <v>Ef01_40cov_R</v>
      </c>
    </row>
    <row r="48" customFormat="false" ht="15.75" hidden="false" customHeight="false" outlineLevel="0" collapsed="false">
      <c r="A48" s="3" t="s">
        <v>49</v>
      </c>
      <c r="B48" s="3" t="s">
        <v>39</v>
      </c>
      <c r="C48" s="4" t="s">
        <v>14</v>
      </c>
      <c r="D48" s="3" t="s">
        <v>50</v>
      </c>
      <c r="E48" s="3" t="s">
        <v>51</v>
      </c>
      <c r="F48" s="5" t="n">
        <v>0</v>
      </c>
      <c r="G48" s="3" t="s">
        <v>34</v>
      </c>
      <c r="H48" s="3" t="s">
        <v>35</v>
      </c>
      <c r="I48" s="3" t="s">
        <v>35</v>
      </c>
      <c r="J48" s="5" t="s">
        <v>35</v>
      </c>
      <c r="K48" s="0" t="n">
        <v>60</v>
      </c>
      <c r="L48" s="0" t="str">
        <f aca="false">_xlfn.CONCAT(E48,"_",K48,"cov_R")</f>
        <v>Ef01_60cov_R</v>
      </c>
    </row>
    <row r="49" customFormat="false" ht="15.75" hidden="false" customHeight="false" outlineLevel="0" collapsed="false">
      <c r="A49" s="3" t="s">
        <v>49</v>
      </c>
      <c r="B49" s="3" t="s">
        <v>39</v>
      </c>
      <c r="C49" s="4" t="s">
        <v>14</v>
      </c>
      <c r="D49" s="3" t="s">
        <v>50</v>
      </c>
      <c r="E49" s="3" t="s">
        <v>51</v>
      </c>
      <c r="F49" s="5" t="n">
        <v>0</v>
      </c>
      <c r="G49" s="3" t="s">
        <v>34</v>
      </c>
      <c r="H49" s="3" t="s">
        <v>35</v>
      </c>
      <c r="I49" s="3" t="s">
        <v>35</v>
      </c>
      <c r="J49" s="5" t="s">
        <v>35</v>
      </c>
      <c r="K49" s="0" t="n">
        <v>80</v>
      </c>
      <c r="L49" s="0" t="str">
        <f aca="false">_xlfn.CONCAT(E49,"_",K49,"cov_R")</f>
        <v>Ef01_80cov_R</v>
      </c>
    </row>
    <row r="50" customFormat="false" ht="15.75" hidden="false" customHeight="false" outlineLevel="0" collapsed="false">
      <c r="A50" s="3" t="s">
        <v>49</v>
      </c>
      <c r="B50" s="3" t="s">
        <v>39</v>
      </c>
      <c r="C50" s="4" t="s">
        <v>14</v>
      </c>
      <c r="D50" s="3" t="s">
        <v>50</v>
      </c>
      <c r="E50" s="3" t="s">
        <v>51</v>
      </c>
      <c r="F50" s="5" t="n">
        <v>0</v>
      </c>
      <c r="G50" s="3" t="s">
        <v>34</v>
      </c>
      <c r="H50" s="3" t="s">
        <v>35</v>
      </c>
      <c r="I50" s="3" t="s">
        <v>35</v>
      </c>
      <c r="J50" s="5" t="s">
        <v>35</v>
      </c>
      <c r="K50" s="0" t="n">
        <v>100</v>
      </c>
      <c r="L50" s="0" t="str">
        <f aca="false">_xlfn.CONCAT(E50,"_",K50,"cov_R")</f>
        <v>Ef01_100cov_R</v>
      </c>
    </row>
    <row r="51" customFormat="false" ht="15.75" hidden="false" customHeight="false" outlineLevel="0" collapsed="false">
      <c r="A51" s="3" t="s">
        <v>49</v>
      </c>
      <c r="B51" s="3" t="s">
        <v>39</v>
      </c>
      <c r="C51" s="4" t="s">
        <v>14</v>
      </c>
      <c r="D51" s="3" t="s">
        <v>50</v>
      </c>
      <c r="E51" s="3" t="s">
        <v>51</v>
      </c>
      <c r="F51" s="5" t="n">
        <v>0</v>
      </c>
      <c r="G51" s="3" t="s">
        <v>34</v>
      </c>
      <c r="H51" s="3" t="s">
        <v>35</v>
      </c>
      <c r="I51" s="3" t="s">
        <v>35</v>
      </c>
      <c r="J51" s="5" t="s">
        <v>35</v>
      </c>
      <c r="K51" s="0" t="n">
        <v>120</v>
      </c>
      <c r="L51" s="0" t="str">
        <f aca="false">_xlfn.CONCAT(E51,"_",K51,"cov_R")</f>
        <v>Ef01_120cov_R</v>
      </c>
    </row>
    <row r="52" customFormat="false" ht="15.75" hidden="false" customHeight="false" outlineLevel="0" collapsed="false">
      <c r="A52" s="3" t="s">
        <v>49</v>
      </c>
      <c r="B52" s="3" t="s">
        <v>39</v>
      </c>
      <c r="C52" s="4" t="s">
        <v>14</v>
      </c>
      <c r="D52" s="3" t="s">
        <v>50</v>
      </c>
      <c r="E52" s="3" t="s">
        <v>51</v>
      </c>
      <c r="F52" s="5" t="n">
        <v>0</v>
      </c>
      <c r="G52" s="3" t="s">
        <v>34</v>
      </c>
      <c r="H52" s="3" t="s">
        <v>35</v>
      </c>
      <c r="I52" s="3" t="s">
        <v>35</v>
      </c>
      <c r="J52" s="5" t="s">
        <v>35</v>
      </c>
      <c r="K52" s="0" t="n">
        <v>140</v>
      </c>
      <c r="L52" s="0" t="str">
        <f aca="false">_xlfn.CONCAT(E52,"_",K52,"cov_R")</f>
        <v>Ef01_140cov_R</v>
      </c>
    </row>
    <row r="53" customFormat="false" ht="15.75" hidden="false" customHeight="false" outlineLevel="0" collapsed="false">
      <c r="A53" s="3" t="s">
        <v>49</v>
      </c>
      <c r="B53" s="3" t="s">
        <v>39</v>
      </c>
      <c r="C53" s="4" t="s">
        <v>14</v>
      </c>
      <c r="D53" s="3" t="s">
        <v>50</v>
      </c>
      <c r="E53" s="3" t="s">
        <v>51</v>
      </c>
      <c r="F53" s="5" t="n">
        <v>0</v>
      </c>
      <c r="G53" s="3" t="s">
        <v>34</v>
      </c>
      <c r="H53" s="3" t="s">
        <v>35</v>
      </c>
      <c r="I53" s="3" t="s">
        <v>35</v>
      </c>
      <c r="J53" s="5" t="s">
        <v>35</v>
      </c>
      <c r="K53" s="0" t="n">
        <v>160</v>
      </c>
      <c r="L53" s="0" t="str">
        <f aca="false">_xlfn.CONCAT(E53,"_",K53,"cov_R")</f>
        <v>Ef01_160cov_R</v>
      </c>
    </row>
    <row r="54" customFormat="false" ht="15.75" hidden="false" customHeight="false" outlineLevel="0" collapsed="false">
      <c r="A54" s="3" t="s">
        <v>49</v>
      </c>
      <c r="B54" s="3" t="s">
        <v>39</v>
      </c>
      <c r="C54" s="4" t="s">
        <v>14</v>
      </c>
      <c r="D54" s="3" t="s">
        <v>50</v>
      </c>
      <c r="E54" s="3" t="s">
        <v>51</v>
      </c>
      <c r="F54" s="5" t="n">
        <v>0</v>
      </c>
      <c r="G54" s="3" t="s">
        <v>34</v>
      </c>
      <c r="H54" s="3" t="s">
        <v>35</v>
      </c>
      <c r="I54" s="3" t="s">
        <v>35</v>
      </c>
      <c r="J54" s="5" t="s">
        <v>35</v>
      </c>
      <c r="K54" s="0" t="n">
        <v>180</v>
      </c>
      <c r="L54" s="0" t="str">
        <f aca="false">_xlfn.CONCAT(E54,"_",K54,"cov_R")</f>
        <v>Ef01_180cov_R</v>
      </c>
    </row>
    <row r="55" customFormat="false" ht="15.75" hidden="false" customHeight="false" outlineLevel="0" collapsed="false">
      <c r="A55" s="3" t="s">
        <v>49</v>
      </c>
      <c r="B55" s="3" t="s">
        <v>39</v>
      </c>
      <c r="C55" s="4" t="s">
        <v>14</v>
      </c>
      <c r="D55" s="3" t="s">
        <v>50</v>
      </c>
      <c r="E55" s="3" t="s">
        <v>51</v>
      </c>
      <c r="F55" s="5" t="n">
        <v>0</v>
      </c>
      <c r="G55" s="3" t="s">
        <v>34</v>
      </c>
      <c r="H55" s="3" t="s">
        <v>35</v>
      </c>
      <c r="I55" s="3" t="s">
        <v>35</v>
      </c>
      <c r="J55" s="5" t="s">
        <v>35</v>
      </c>
      <c r="K55" s="0" t="n">
        <v>200</v>
      </c>
      <c r="L55" s="0" t="str">
        <f aca="false">_xlfn.CONCAT(E55,"_",K55,"cov_R")</f>
        <v>Ef01_200cov_R</v>
      </c>
    </row>
    <row r="56" customFormat="false" ht="15.75" hidden="false" customHeight="false" outlineLevel="0" collapsed="false">
      <c r="A56" s="3" t="s">
        <v>49</v>
      </c>
      <c r="B56" s="3" t="s">
        <v>40</v>
      </c>
      <c r="C56" s="4" t="s">
        <v>14</v>
      </c>
      <c r="D56" s="3" t="s">
        <v>50</v>
      </c>
      <c r="E56" s="3" t="s">
        <v>51</v>
      </c>
      <c r="F56" s="5" t="n">
        <v>0</v>
      </c>
      <c r="G56" s="3" t="s">
        <v>53</v>
      </c>
      <c r="H56" s="3" t="s">
        <v>54</v>
      </c>
      <c r="I56" s="3" t="s">
        <v>55</v>
      </c>
      <c r="J56" s="5" t="n">
        <v>4</v>
      </c>
      <c r="K56" s="0" t="n">
        <v>20</v>
      </c>
      <c r="L56" s="0" t="str">
        <f aca="false">_xlfn.CONCAT(I56,"_",K56,"cov_R")</f>
        <v>Ef01_PlusEf03Plasmid_20cov_R</v>
      </c>
    </row>
    <row r="57" customFormat="false" ht="15.75" hidden="false" customHeight="false" outlineLevel="0" collapsed="false">
      <c r="A57" s="3" t="s">
        <v>49</v>
      </c>
      <c r="B57" s="3" t="s">
        <v>40</v>
      </c>
      <c r="C57" s="4" t="s">
        <v>14</v>
      </c>
      <c r="D57" s="3" t="s">
        <v>50</v>
      </c>
      <c r="E57" s="3" t="s">
        <v>51</v>
      </c>
      <c r="F57" s="5" t="n">
        <v>0</v>
      </c>
      <c r="G57" s="3" t="s">
        <v>53</v>
      </c>
      <c r="H57" s="3" t="s">
        <v>54</v>
      </c>
      <c r="I57" s="3" t="s">
        <v>55</v>
      </c>
      <c r="J57" s="5" t="n">
        <v>4</v>
      </c>
      <c r="K57" s="0" t="n">
        <v>40</v>
      </c>
      <c r="L57" s="0" t="str">
        <f aca="false">_xlfn.CONCAT(I57,"_",K57,"cov_R")</f>
        <v>Ef01_PlusEf03Plasmid_40cov_R</v>
      </c>
    </row>
    <row r="58" customFormat="false" ht="15.75" hidden="false" customHeight="false" outlineLevel="0" collapsed="false">
      <c r="A58" s="3" t="s">
        <v>49</v>
      </c>
      <c r="B58" s="3" t="s">
        <v>40</v>
      </c>
      <c r="C58" s="4" t="s">
        <v>14</v>
      </c>
      <c r="D58" s="3" t="s">
        <v>50</v>
      </c>
      <c r="E58" s="3" t="s">
        <v>51</v>
      </c>
      <c r="F58" s="5" t="n">
        <v>0</v>
      </c>
      <c r="G58" s="3" t="s">
        <v>53</v>
      </c>
      <c r="H58" s="3" t="s">
        <v>54</v>
      </c>
      <c r="I58" s="3" t="s">
        <v>55</v>
      </c>
      <c r="J58" s="5" t="n">
        <v>4</v>
      </c>
      <c r="K58" s="0" t="n">
        <v>60</v>
      </c>
      <c r="L58" s="0" t="str">
        <f aca="false">_xlfn.CONCAT(I58,"_",K58,"cov_R")</f>
        <v>Ef01_PlusEf03Plasmid_60cov_R</v>
      </c>
    </row>
    <row r="59" customFormat="false" ht="15.75" hidden="false" customHeight="false" outlineLevel="0" collapsed="false">
      <c r="A59" s="3" t="s">
        <v>49</v>
      </c>
      <c r="B59" s="3" t="s">
        <v>40</v>
      </c>
      <c r="C59" s="4" t="s">
        <v>14</v>
      </c>
      <c r="D59" s="3" t="s">
        <v>50</v>
      </c>
      <c r="E59" s="3" t="s">
        <v>51</v>
      </c>
      <c r="F59" s="5" t="n">
        <v>0</v>
      </c>
      <c r="G59" s="3" t="s">
        <v>53</v>
      </c>
      <c r="H59" s="3" t="s">
        <v>54</v>
      </c>
      <c r="I59" s="3" t="s">
        <v>55</v>
      </c>
      <c r="J59" s="5" t="n">
        <v>4</v>
      </c>
      <c r="K59" s="0" t="n">
        <v>80</v>
      </c>
      <c r="L59" s="0" t="str">
        <f aca="false">_xlfn.CONCAT(I59,"_",K59,"cov_R")</f>
        <v>Ef01_PlusEf03Plasmid_80cov_R</v>
      </c>
    </row>
    <row r="60" customFormat="false" ht="15.75" hidden="false" customHeight="false" outlineLevel="0" collapsed="false">
      <c r="A60" s="3" t="s">
        <v>49</v>
      </c>
      <c r="B60" s="3" t="s">
        <v>40</v>
      </c>
      <c r="C60" s="4" t="s">
        <v>14</v>
      </c>
      <c r="D60" s="3" t="s">
        <v>50</v>
      </c>
      <c r="E60" s="3" t="s">
        <v>51</v>
      </c>
      <c r="F60" s="5" t="n">
        <v>0</v>
      </c>
      <c r="G60" s="3" t="s">
        <v>53</v>
      </c>
      <c r="H60" s="3" t="s">
        <v>54</v>
      </c>
      <c r="I60" s="3" t="s">
        <v>55</v>
      </c>
      <c r="J60" s="5" t="n">
        <v>4</v>
      </c>
      <c r="K60" s="0" t="n">
        <v>100</v>
      </c>
      <c r="L60" s="0" t="str">
        <f aca="false">_xlfn.CONCAT(I60,"_",K60,"cov_R")</f>
        <v>Ef01_PlusEf03Plasmid_100cov_R</v>
      </c>
    </row>
    <row r="61" customFormat="false" ht="15.75" hidden="false" customHeight="false" outlineLevel="0" collapsed="false">
      <c r="A61" s="3" t="s">
        <v>49</v>
      </c>
      <c r="B61" s="3" t="s">
        <v>40</v>
      </c>
      <c r="C61" s="4" t="s">
        <v>14</v>
      </c>
      <c r="D61" s="3" t="s">
        <v>50</v>
      </c>
      <c r="E61" s="3" t="s">
        <v>51</v>
      </c>
      <c r="F61" s="5" t="n">
        <v>0</v>
      </c>
      <c r="G61" s="3" t="s">
        <v>53</v>
      </c>
      <c r="H61" s="3" t="s">
        <v>54</v>
      </c>
      <c r="I61" s="3" t="s">
        <v>55</v>
      </c>
      <c r="J61" s="5" t="n">
        <v>4</v>
      </c>
      <c r="K61" s="0" t="n">
        <v>120</v>
      </c>
      <c r="L61" s="0" t="str">
        <f aca="false">_xlfn.CONCAT(I61,"_",K61,"cov_R")</f>
        <v>Ef01_PlusEf03Plasmid_120cov_R</v>
      </c>
    </row>
    <row r="62" customFormat="false" ht="15.75" hidden="false" customHeight="false" outlineLevel="0" collapsed="false">
      <c r="A62" s="3" t="s">
        <v>49</v>
      </c>
      <c r="B62" s="3" t="s">
        <v>40</v>
      </c>
      <c r="C62" s="4" t="s">
        <v>14</v>
      </c>
      <c r="D62" s="3" t="s">
        <v>50</v>
      </c>
      <c r="E62" s="3" t="s">
        <v>51</v>
      </c>
      <c r="F62" s="5" t="n">
        <v>0</v>
      </c>
      <c r="G62" s="3" t="s">
        <v>53</v>
      </c>
      <c r="H62" s="3" t="s">
        <v>54</v>
      </c>
      <c r="I62" s="3" t="s">
        <v>55</v>
      </c>
      <c r="J62" s="5" t="n">
        <v>4</v>
      </c>
      <c r="K62" s="0" t="n">
        <v>140</v>
      </c>
      <c r="L62" s="0" t="str">
        <f aca="false">_xlfn.CONCAT(I62,"_",K62,"cov_R")</f>
        <v>Ef01_PlusEf03Plasmid_140cov_R</v>
      </c>
    </row>
    <row r="63" customFormat="false" ht="15.75" hidden="false" customHeight="false" outlineLevel="0" collapsed="false">
      <c r="A63" s="3" t="s">
        <v>49</v>
      </c>
      <c r="B63" s="3" t="s">
        <v>40</v>
      </c>
      <c r="C63" s="4" t="s">
        <v>14</v>
      </c>
      <c r="D63" s="3" t="s">
        <v>50</v>
      </c>
      <c r="E63" s="3" t="s">
        <v>51</v>
      </c>
      <c r="F63" s="5" t="n">
        <v>0</v>
      </c>
      <c r="G63" s="3" t="s">
        <v>53</v>
      </c>
      <c r="H63" s="3" t="s">
        <v>54</v>
      </c>
      <c r="I63" s="3" t="s">
        <v>55</v>
      </c>
      <c r="J63" s="5" t="n">
        <v>4</v>
      </c>
      <c r="K63" s="0" t="n">
        <v>160</v>
      </c>
      <c r="L63" s="0" t="str">
        <f aca="false">_xlfn.CONCAT(I63,"_",K63,"cov_R")</f>
        <v>Ef01_PlusEf03Plasmid_160cov_R</v>
      </c>
    </row>
    <row r="64" customFormat="false" ht="15.75" hidden="false" customHeight="false" outlineLevel="0" collapsed="false">
      <c r="A64" s="3" t="s">
        <v>49</v>
      </c>
      <c r="B64" s="3" t="s">
        <v>40</v>
      </c>
      <c r="C64" s="4" t="s">
        <v>14</v>
      </c>
      <c r="D64" s="3" t="s">
        <v>50</v>
      </c>
      <c r="E64" s="3" t="s">
        <v>51</v>
      </c>
      <c r="F64" s="5" t="n">
        <v>0</v>
      </c>
      <c r="G64" s="3" t="s">
        <v>53</v>
      </c>
      <c r="H64" s="3" t="s">
        <v>54</v>
      </c>
      <c r="I64" s="3" t="s">
        <v>55</v>
      </c>
      <c r="J64" s="5" t="n">
        <v>4</v>
      </c>
      <c r="K64" s="0" t="n">
        <v>180</v>
      </c>
      <c r="L64" s="0" t="str">
        <f aca="false">_xlfn.CONCAT(I64,"_",K64,"cov_R")</f>
        <v>Ef01_PlusEf03Plasmid_180cov_R</v>
      </c>
    </row>
    <row r="65" customFormat="false" ht="15.75" hidden="false" customHeight="false" outlineLevel="0" collapsed="false">
      <c r="A65" s="3" t="s">
        <v>49</v>
      </c>
      <c r="B65" s="3" t="s">
        <v>40</v>
      </c>
      <c r="C65" s="4" t="s">
        <v>14</v>
      </c>
      <c r="D65" s="3" t="s">
        <v>50</v>
      </c>
      <c r="E65" s="3" t="s">
        <v>51</v>
      </c>
      <c r="F65" s="5" t="n">
        <v>0</v>
      </c>
      <c r="G65" s="3" t="s">
        <v>53</v>
      </c>
      <c r="H65" s="3" t="s">
        <v>54</v>
      </c>
      <c r="I65" s="3" t="s">
        <v>55</v>
      </c>
      <c r="J65" s="5" t="n">
        <v>4</v>
      </c>
      <c r="K65" s="0" t="n">
        <v>200</v>
      </c>
      <c r="L65" s="0" t="str">
        <f aca="false">_xlfn.CONCAT(I65,"_",K65,"cov_R")</f>
        <v>Ef01_PlusEf03Plasmid_200cov_R</v>
      </c>
    </row>
    <row r="66" customFormat="false" ht="15.75" hidden="false" customHeight="false" outlineLevel="0" collapsed="false">
      <c r="A66" s="3" t="s">
        <v>56</v>
      </c>
      <c r="B66" s="3"/>
      <c r="C66" s="4" t="s">
        <v>14</v>
      </c>
      <c r="D66" s="3" t="s">
        <v>57</v>
      </c>
      <c r="E66" s="3" t="s">
        <v>58</v>
      </c>
      <c r="F66" s="5" t="n">
        <v>1</v>
      </c>
      <c r="G66" s="3" t="s">
        <v>34</v>
      </c>
      <c r="H66" s="3" t="s">
        <v>35</v>
      </c>
      <c r="I66" s="3" t="s">
        <v>35</v>
      </c>
      <c r="J66" s="5" t="s">
        <v>35</v>
      </c>
      <c r="K66" s="0" t="s">
        <v>36</v>
      </c>
      <c r="L66" s="3" t="s">
        <v>59</v>
      </c>
      <c r="M66" s="3" t="s">
        <v>38</v>
      </c>
    </row>
    <row r="67" customFormat="false" ht="15.75" hidden="false" customHeight="false" outlineLevel="0" collapsed="false">
      <c r="A67" s="3" t="s">
        <v>56</v>
      </c>
      <c r="B67" s="3" t="s">
        <v>39</v>
      </c>
      <c r="C67" s="4" t="s">
        <v>14</v>
      </c>
      <c r="D67" s="3" t="s">
        <v>57</v>
      </c>
      <c r="E67" s="3" t="s">
        <v>58</v>
      </c>
      <c r="F67" s="5" t="n">
        <v>1</v>
      </c>
      <c r="G67" s="3" t="s">
        <v>34</v>
      </c>
      <c r="H67" s="3" t="s">
        <v>35</v>
      </c>
      <c r="I67" s="3" t="s">
        <v>35</v>
      </c>
      <c r="J67" s="5" t="s">
        <v>35</v>
      </c>
      <c r="K67" s="0" t="n">
        <v>20</v>
      </c>
      <c r="L67" s="0" t="str">
        <f aca="false">_xlfn.CONCAT(E67,"_",K67,"cov_R")</f>
        <v>Ef02_20cov_R</v>
      </c>
    </row>
    <row r="68" customFormat="false" ht="15.75" hidden="false" customHeight="false" outlineLevel="0" collapsed="false">
      <c r="A68" s="3" t="s">
        <v>56</v>
      </c>
      <c r="B68" s="3" t="s">
        <v>39</v>
      </c>
      <c r="C68" s="4" t="s">
        <v>14</v>
      </c>
      <c r="D68" s="3" t="s">
        <v>57</v>
      </c>
      <c r="E68" s="3" t="s">
        <v>58</v>
      </c>
      <c r="F68" s="5" t="n">
        <v>1</v>
      </c>
      <c r="G68" s="3" t="s">
        <v>34</v>
      </c>
      <c r="H68" s="3" t="s">
        <v>35</v>
      </c>
      <c r="I68" s="3" t="s">
        <v>35</v>
      </c>
      <c r="J68" s="5" t="s">
        <v>35</v>
      </c>
      <c r="K68" s="0" t="n">
        <v>40</v>
      </c>
      <c r="L68" s="0" t="str">
        <f aca="false">_xlfn.CONCAT(E68,"_",K68,"cov_R")</f>
        <v>Ef02_40cov_R</v>
      </c>
    </row>
    <row r="69" customFormat="false" ht="15.75" hidden="false" customHeight="false" outlineLevel="0" collapsed="false">
      <c r="A69" s="3" t="s">
        <v>56</v>
      </c>
      <c r="B69" s="3" t="s">
        <v>39</v>
      </c>
      <c r="C69" s="4" t="s">
        <v>14</v>
      </c>
      <c r="D69" s="3" t="s">
        <v>57</v>
      </c>
      <c r="E69" s="3" t="s">
        <v>58</v>
      </c>
      <c r="F69" s="5" t="n">
        <v>1</v>
      </c>
      <c r="G69" s="3" t="s">
        <v>34</v>
      </c>
      <c r="H69" s="3" t="s">
        <v>35</v>
      </c>
      <c r="I69" s="3" t="s">
        <v>35</v>
      </c>
      <c r="J69" s="5" t="s">
        <v>35</v>
      </c>
      <c r="K69" s="0" t="n">
        <v>60</v>
      </c>
      <c r="L69" s="0" t="str">
        <f aca="false">_xlfn.CONCAT(E69,"_",K69,"cov_R")</f>
        <v>Ef02_60cov_R</v>
      </c>
    </row>
    <row r="70" customFormat="false" ht="15.75" hidden="false" customHeight="false" outlineLevel="0" collapsed="false">
      <c r="A70" s="3" t="s">
        <v>56</v>
      </c>
      <c r="B70" s="3" t="s">
        <v>39</v>
      </c>
      <c r="C70" s="4" t="s">
        <v>14</v>
      </c>
      <c r="D70" s="3" t="s">
        <v>57</v>
      </c>
      <c r="E70" s="3" t="s">
        <v>58</v>
      </c>
      <c r="F70" s="5" t="n">
        <v>1</v>
      </c>
      <c r="G70" s="3" t="s">
        <v>34</v>
      </c>
      <c r="H70" s="3" t="s">
        <v>35</v>
      </c>
      <c r="I70" s="3" t="s">
        <v>35</v>
      </c>
      <c r="J70" s="5" t="s">
        <v>35</v>
      </c>
      <c r="K70" s="0" t="n">
        <v>80</v>
      </c>
      <c r="L70" s="0" t="str">
        <f aca="false">_xlfn.CONCAT(E70,"_",K70,"cov_R")</f>
        <v>Ef02_80cov_R</v>
      </c>
    </row>
    <row r="71" customFormat="false" ht="15.75" hidden="false" customHeight="false" outlineLevel="0" collapsed="false">
      <c r="A71" s="3" t="s">
        <v>56</v>
      </c>
      <c r="B71" s="3" t="s">
        <v>39</v>
      </c>
      <c r="C71" s="4" t="s">
        <v>14</v>
      </c>
      <c r="D71" s="3" t="s">
        <v>57</v>
      </c>
      <c r="E71" s="3" t="s">
        <v>58</v>
      </c>
      <c r="F71" s="5" t="n">
        <v>1</v>
      </c>
      <c r="G71" s="3" t="s">
        <v>34</v>
      </c>
      <c r="H71" s="3" t="s">
        <v>35</v>
      </c>
      <c r="I71" s="3" t="s">
        <v>35</v>
      </c>
      <c r="J71" s="5" t="s">
        <v>35</v>
      </c>
      <c r="K71" s="0" t="n">
        <v>100</v>
      </c>
      <c r="L71" s="0" t="str">
        <f aca="false">_xlfn.CONCAT(E71,"_",K71,"cov_R")</f>
        <v>Ef02_100cov_R</v>
      </c>
    </row>
    <row r="72" customFormat="false" ht="15.75" hidden="false" customHeight="false" outlineLevel="0" collapsed="false">
      <c r="A72" s="3" t="s">
        <v>56</v>
      </c>
      <c r="B72" s="3" t="s">
        <v>39</v>
      </c>
      <c r="C72" s="4" t="s">
        <v>14</v>
      </c>
      <c r="D72" s="3" t="s">
        <v>57</v>
      </c>
      <c r="E72" s="3" t="s">
        <v>58</v>
      </c>
      <c r="F72" s="5" t="n">
        <v>1</v>
      </c>
      <c r="G72" s="3" t="s">
        <v>34</v>
      </c>
      <c r="H72" s="3" t="s">
        <v>35</v>
      </c>
      <c r="I72" s="3" t="s">
        <v>35</v>
      </c>
      <c r="J72" s="5" t="s">
        <v>35</v>
      </c>
      <c r="K72" s="0" t="n">
        <v>120</v>
      </c>
      <c r="L72" s="0" t="str">
        <f aca="false">_xlfn.CONCAT(E72,"_",K72,"cov_R")</f>
        <v>Ef02_120cov_R</v>
      </c>
    </row>
    <row r="73" customFormat="false" ht="15.75" hidden="false" customHeight="false" outlineLevel="0" collapsed="false">
      <c r="A73" s="3" t="s">
        <v>56</v>
      </c>
      <c r="B73" s="3" t="s">
        <v>39</v>
      </c>
      <c r="C73" s="4" t="s">
        <v>14</v>
      </c>
      <c r="D73" s="3" t="s">
        <v>57</v>
      </c>
      <c r="E73" s="3" t="s">
        <v>58</v>
      </c>
      <c r="F73" s="5" t="n">
        <v>1</v>
      </c>
      <c r="G73" s="3" t="s">
        <v>34</v>
      </c>
      <c r="H73" s="3" t="s">
        <v>35</v>
      </c>
      <c r="I73" s="3" t="s">
        <v>35</v>
      </c>
      <c r="J73" s="5" t="s">
        <v>35</v>
      </c>
      <c r="K73" s="0" t="n">
        <v>140</v>
      </c>
      <c r="L73" s="0" t="str">
        <f aca="false">_xlfn.CONCAT(E73,"_",K73,"cov_R")</f>
        <v>Ef02_140cov_R</v>
      </c>
    </row>
    <row r="74" customFormat="false" ht="15.75" hidden="false" customHeight="false" outlineLevel="0" collapsed="false">
      <c r="A74" s="3" t="s">
        <v>56</v>
      </c>
      <c r="B74" s="3" t="s">
        <v>39</v>
      </c>
      <c r="C74" s="4" t="s">
        <v>14</v>
      </c>
      <c r="D74" s="3" t="s">
        <v>57</v>
      </c>
      <c r="E74" s="3" t="s">
        <v>58</v>
      </c>
      <c r="F74" s="5" t="n">
        <v>1</v>
      </c>
      <c r="G74" s="3" t="s">
        <v>34</v>
      </c>
      <c r="H74" s="3" t="s">
        <v>35</v>
      </c>
      <c r="I74" s="3" t="s">
        <v>35</v>
      </c>
      <c r="J74" s="5" t="s">
        <v>35</v>
      </c>
      <c r="K74" s="0" t="n">
        <v>160</v>
      </c>
      <c r="L74" s="0" t="str">
        <f aca="false">_xlfn.CONCAT(E74,"_",K74,"cov_R")</f>
        <v>Ef02_160cov_R</v>
      </c>
    </row>
    <row r="75" customFormat="false" ht="15.75" hidden="false" customHeight="false" outlineLevel="0" collapsed="false">
      <c r="A75" s="3" t="s">
        <v>56</v>
      </c>
      <c r="B75" s="3" t="s">
        <v>39</v>
      </c>
      <c r="C75" s="4" t="s">
        <v>14</v>
      </c>
      <c r="D75" s="3" t="s">
        <v>57</v>
      </c>
      <c r="E75" s="3" t="s">
        <v>58</v>
      </c>
      <c r="F75" s="5" t="n">
        <v>1</v>
      </c>
      <c r="G75" s="3" t="s">
        <v>34</v>
      </c>
      <c r="H75" s="3" t="s">
        <v>35</v>
      </c>
      <c r="I75" s="3" t="s">
        <v>35</v>
      </c>
      <c r="J75" s="5" t="s">
        <v>35</v>
      </c>
      <c r="K75" s="0" t="n">
        <v>180</v>
      </c>
      <c r="L75" s="0" t="str">
        <f aca="false">_xlfn.CONCAT(E75,"_",K75,"cov_R")</f>
        <v>Ef02_180cov_R</v>
      </c>
    </row>
    <row r="76" customFormat="false" ht="15.75" hidden="false" customHeight="false" outlineLevel="0" collapsed="false">
      <c r="A76" s="3" t="s">
        <v>56</v>
      </c>
      <c r="B76" s="3" t="s">
        <v>39</v>
      </c>
      <c r="C76" s="4" t="s">
        <v>14</v>
      </c>
      <c r="D76" s="3" t="s">
        <v>57</v>
      </c>
      <c r="E76" s="3" t="s">
        <v>58</v>
      </c>
      <c r="F76" s="5" t="n">
        <v>1</v>
      </c>
      <c r="G76" s="3" t="s">
        <v>34</v>
      </c>
      <c r="H76" s="3" t="s">
        <v>35</v>
      </c>
      <c r="I76" s="3" t="s">
        <v>35</v>
      </c>
      <c r="J76" s="5" t="s">
        <v>35</v>
      </c>
      <c r="K76" s="0" t="n">
        <v>200</v>
      </c>
      <c r="L76" s="0" t="str">
        <f aca="false">_xlfn.CONCAT(E76,"_",K76,"cov_R")</f>
        <v>Ef02_200cov_R</v>
      </c>
    </row>
    <row r="77" customFormat="false" ht="15.75" hidden="false" customHeight="false" outlineLevel="0" collapsed="false">
      <c r="A77" s="3" t="s">
        <v>56</v>
      </c>
      <c r="B77" s="3" t="s">
        <v>40</v>
      </c>
      <c r="C77" s="4" t="s">
        <v>14</v>
      </c>
      <c r="D77" s="3" t="s">
        <v>57</v>
      </c>
      <c r="E77" s="3" t="s">
        <v>58</v>
      </c>
      <c r="F77" s="5" t="n">
        <v>1</v>
      </c>
      <c r="G77" s="3" t="s">
        <v>60</v>
      </c>
      <c r="H77" s="3" t="s">
        <v>35</v>
      </c>
      <c r="I77" s="3" t="s">
        <v>61</v>
      </c>
      <c r="J77" s="5" t="n">
        <v>0</v>
      </c>
      <c r="K77" s="0" t="n">
        <v>20</v>
      </c>
      <c r="L77" s="0" t="str">
        <f aca="false">_xlfn.CONCAT(I77,"_",K77,"cov_R")</f>
        <v>Ef02_MinusPlasmid_20cov_R</v>
      </c>
    </row>
    <row r="78" customFormat="false" ht="15.75" hidden="false" customHeight="false" outlineLevel="0" collapsed="false">
      <c r="A78" s="3" t="s">
        <v>56</v>
      </c>
      <c r="B78" s="3" t="s">
        <v>40</v>
      </c>
      <c r="C78" s="4" t="s">
        <v>14</v>
      </c>
      <c r="D78" s="3" t="s">
        <v>57</v>
      </c>
      <c r="E78" s="3" t="s">
        <v>58</v>
      </c>
      <c r="F78" s="5" t="n">
        <v>1</v>
      </c>
      <c r="G78" s="3" t="s">
        <v>60</v>
      </c>
      <c r="H78" s="3" t="s">
        <v>35</v>
      </c>
      <c r="I78" s="3" t="s">
        <v>61</v>
      </c>
      <c r="J78" s="5" t="n">
        <v>0</v>
      </c>
      <c r="K78" s="0" t="n">
        <v>40</v>
      </c>
      <c r="L78" s="0" t="str">
        <f aca="false">_xlfn.CONCAT(I78,"_",K78,"cov_R")</f>
        <v>Ef02_MinusPlasmid_40cov_R</v>
      </c>
    </row>
    <row r="79" customFormat="false" ht="15.75" hidden="false" customHeight="false" outlineLevel="0" collapsed="false">
      <c r="A79" s="3" t="s">
        <v>56</v>
      </c>
      <c r="B79" s="3" t="s">
        <v>40</v>
      </c>
      <c r="C79" s="4" t="s">
        <v>14</v>
      </c>
      <c r="D79" s="3" t="s">
        <v>57</v>
      </c>
      <c r="E79" s="3" t="s">
        <v>58</v>
      </c>
      <c r="F79" s="5" t="n">
        <v>1</v>
      </c>
      <c r="G79" s="3" t="s">
        <v>60</v>
      </c>
      <c r="H79" s="3" t="s">
        <v>35</v>
      </c>
      <c r="I79" s="3" t="s">
        <v>61</v>
      </c>
      <c r="J79" s="5" t="n">
        <v>0</v>
      </c>
      <c r="K79" s="0" t="n">
        <v>60</v>
      </c>
      <c r="L79" s="0" t="str">
        <f aca="false">_xlfn.CONCAT(I79,"_",K79,"cov_R")</f>
        <v>Ef02_MinusPlasmid_60cov_R</v>
      </c>
    </row>
    <row r="80" customFormat="false" ht="15.75" hidden="false" customHeight="false" outlineLevel="0" collapsed="false">
      <c r="A80" s="3" t="s">
        <v>56</v>
      </c>
      <c r="B80" s="3" t="s">
        <v>40</v>
      </c>
      <c r="C80" s="4" t="s">
        <v>14</v>
      </c>
      <c r="D80" s="3" t="s">
        <v>57</v>
      </c>
      <c r="E80" s="3" t="s">
        <v>58</v>
      </c>
      <c r="F80" s="5" t="n">
        <v>1</v>
      </c>
      <c r="G80" s="3" t="s">
        <v>60</v>
      </c>
      <c r="H80" s="3" t="s">
        <v>35</v>
      </c>
      <c r="I80" s="3" t="s">
        <v>61</v>
      </c>
      <c r="J80" s="5" t="n">
        <v>0</v>
      </c>
      <c r="K80" s="0" t="n">
        <v>80</v>
      </c>
      <c r="L80" s="0" t="str">
        <f aca="false">_xlfn.CONCAT(I80,"_",K80,"cov_R")</f>
        <v>Ef02_MinusPlasmid_80cov_R</v>
      </c>
    </row>
    <row r="81" customFormat="false" ht="15.75" hidden="false" customHeight="false" outlineLevel="0" collapsed="false">
      <c r="A81" s="3" t="s">
        <v>56</v>
      </c>
      <c r="B81" s="3" t="s">
        <v>40</v>
      </c>
      <c r="C81" s="4" t="s">
        <v>14</v>
      </c>
      <c r="D81" s="3" t="s">
        <v>57</v>
      </c>
      <c r="E81" s="3" t="s">
        <v>58</v>
      </c>
      <c r="F81" s="5" t="n">
        <v>1</v>
      </c>
      <c r="G81" s="3" t="s">
        <v>60</v>
      </c>
      <c r="H81" s="3" t="s">
        <v>35</v>
      </c>
      <c r="I81" s="3" t="s">
        <v>61</v>
      </c>
      <c r="J81" s="5" t="n">
        <v>0</v>
      </c>
      <c r="K81" s="0" t="n">
        <v>100</v>
      </c>
      <c r="L81" s="0" t="str">
        <f aca="false">_xlfn.CONCAT(I81,"_",K81,"cov_R")</f>
        <v>Ef02_MinusPlasmid_100cov_R</v>
      </c>
    </row>
    <row r="82" customFormat="false" ht="15.75" hidden="false" customHeight="false" outlineLevel="0" collapsed="false">
      <c r="A82" s="3" t="s">
        <v>56</v>
      </c>
      <c r="B82" s="3" t="s">
        <v>40</v>
      </c>
      <c r="C82" s="4" t="s">
        <v>14</v>
      </c>
      <c r="D82" s="3" t="s">
        <v>57</v>
      </c>
      <c r="E82" s="3" t="s">
        <v>58</v>
      </c>
      <c r="F82" s="5" t="n">
        <v>1</v>
      </c>
      <c r="G82" s="3" t="s">
        <v>60</v>
      </c>
      <c r="H82" s="3" t="s">
        <v>35</v>
      </c>
      <c r="I82" s="3" t="s">
        <v>61</v>
      </c>
      <c r="J82" s="5" t="n">
        <v>0</v>
      </c>
      <c r="K82" s="0" t="n">
        <v>120</v>
      </c>
      <c r="L82" s="0" t="str">
        <f aca="false">_xlfn.CONCAT(I82,"_",K82,"cov_R")</f>
        <v>Ef02_MinusPlasmid_120cov_R</v>
      </c>
    </row>
    <row r="83" customFormat="false" ht="15.75" hidden="false" customHeight="false" outlineLevel="0" collapsed="false">
      <c r="A83" s="3" t="s">
        <v>56</v>
      </c>
      <c r="B83" s="3" t="s">
        <v>40</v>
      </c>
      <c r="C83" s="4" t="s">
        <v>14</v>
      </c>
      <c r="D83" s="3" t="s">
        <v>57</v>
      </c>
      <c r="E83" s="3" t="s">
        <v>58</v>
      </c>
      <c r="F83" s="5" t="n">
        <v>1</v>
      </c>
      <c r="G83" s="3" t="s">
        <v>60</v>
      </c>
      <c r="H83" s="3" t="s">
        <v>35</v>
      </c>
      <c r="I83" s="3" t="s">
        <v>61</v>
      </c>
      <c r="J83" s="5" t="n">
        <v>0</v>
      </c>
      <c r="K83" s="0" t="n">
        <v>140</v>
      </c>
      <c r="L83" s="0" t="str">
        <f aca="false">_xlfn.CONCAT(I83,"_",K83,"cov_R")</f>
        <v>Ef02_MinusPlasmid_140cov_R</v>
      </c>
    </row>
    <row r="84" customFormat="false" ht="15.75" hidden="false" customHeight="false" outlineLevel="0" collapsed="false">
      <c r="A84" s="3" t="s">
        <v>56</v>
      </c>
      <c r="B84" s="3" t="s">
        <v>40</v>
      </c>
      <c r="C84" s="4" t="s">
        <v>14</v>
      </c>
      <c r="D84" s="3" t="s">
        <v>57</v>
      </c>
      <c r="E84" s="3" t="s">
        <v>58</v>
      </c>
      <c r="F84" s="5" t="n">
        <v>1</v>
      </c>
      <c r="G84" s="3" t="s">
        <v>60</v>
      </c>
      <c r="H84" s="3" t="s">
        <v>35</v>
      </c>
      <c r="I84" s="3" t="s">
        <v>61</v>
      </c>
      <c r="J84" s="5" t="n">
        <v>0</v>
      </c>
      <c r="K84" s="0" t="n">
        <v>160</v>
      </c>
      <c r="L84" s="0" t="str">
        <f aca="false">_xlfn.CONCAT(I84,"_",K84,"cov_R")</f>
        <v>Ef02_MinusPlasmid_160cov_R</v>
      </c>
    </row>
    <row r="85" customFormat="false" ht="15.75" hidden="false" customHeight="false" outlineLevel="0" collapsed="false">
      <c r="A85" s="3" t="s">
        <v>56</v>
      </c>
      <c r="B85" s="3" t="s">
        <v>40</v>
      </c>
      <c r="C85" s="4" t="s">
        <v>14</v>
      </c>
      <c r="D85" s="3" t="s">
        <v>57</v>
      </c>
      <c r="E85" s="3" t="s">
        <v>58</v>
      </c>
      <c r="F85" s="5" t="n">
        <v>1</v>
      </c>
      <c r="G85" s="3" t="s">
        <v>60</v>
      </c>
      <c r="H85" s="3" t="s">
        <v>35</v>
      </c>
      <c r="I85" s="3" t="s">
        <v>61</v>
      </c>
      <c r="J85" s="5" t="n">
        <v>0</v>
      </c>
      <c r="K85" s="0" t="n">
        <v>180</v>
      </c>
      <c r="L85" s="0" t="str">
        <f aca="false">_xlfn.CONCAT(I85,"_",K85,"cov_R")</f>
        <v>Ef02_MinusPlasmid_180cov_R</v>
      </c>
    </row>
    <row r="86" customFormat="false" ht="15.75" hidden="false" customHeight="false" outlineLevel="0" collapsed="false">
      <c r="A86" s="3" t="s">
        <v>56</v>
      </c>
      <c r="B86" s="3" t="s">
        <v>40</v>
      </c>
      <c r="C86" s="4" t="s">
        <v>14</v>
      </c>
      <c r="D86" s="3" t="s">
        <v>57</v>
      </c>
      <c r="E86" s="3" t="s">
        <v>58</v>
      </c>
      <c r="F86" s="5" t="n">
        <v>1</v>
      </c>
      <c r="G86" s="3" t="s">
        <v>60</v>
      </c>
      <c r="H86" s="3" t="s">
        <v>35</v>
      </c>
      <c r="I86" s="3" t="s">
        <v>61</v>
      </c>
      <c r="J86" s="5" t="n">
        <v>0</v>
      </c>
      <c r="K86" s="0" t="n">
        <v>200</v>
      </c>
      <c r="L86" s="0" t="str">
        <f aca="false">_xlfn.CONCAT(I86,"_",K86,"cov_R")</f>
        <v>Ef02_MinusPlasmid_200cov_R</v>
      </c>
    </row>
    <row r="87" customFormat="false" ht="15.75" hidden="false" customHeight="false" outlineLevel="0" collapsed="false">
      <c r="A87" s="3" t="s">
        <v>62</v>
      </c>
      <c r="B87" s="3"/>
      <c r="C87" s="4" t="s">
        <v>14</v>
      </c>
      <c r="D87" s="3" t="s">
        <v>54</v>
      </c>
      <c r="E87" s="3" t="s">
        <v>63</v>
      </c>
      <c r="F87" s="5" t="n">
        <v>4</v>
      </c>
      <c r="G87" s="3" t="s">
        <v>34</v>
      </c>
      <c r="H87" s="3" t="s">
        <v>35</v>
      </c>
      <c r="I87" s="3" t="s">
        <v>35</v>
      </c>
      <c r="J87" s="5" t="s">
        <v>35</v>
      </c>
      <c r="K87" s="0" t="s">
        <v>36</v>
      </c>
      <c r="L87" s="3" t="s">
        <v>64</v>
      </c>
      <c r="M87" s="3" t="s">
        <v>38</v>
      </c>
    </row>
    <row r="88" customFormat="false" ht="15.75" hidden="false" customHeight="false" outlineLevel="0" collapsed="false">
      <c r="A88" s="3" t="s">
        <v>62</v>
      </c>
      <c r="B88" s="3" t="s">
        <v>39</v>
      </c>
      <c r="C88" s="4" t="s">
        <v>14</v>
      </c>
      <c r="D88" s="3" t="s">
        <v>54</v>
      </c>
      <c r="E88" s="3" t="s">
        <v>63</v>
      </c>
      <c r="F88" s="5" t="n">
        <v>4</v>
      </c>
      <c r="G88" s="3" t="s">
        <v>34</v>
      </c>
      <c r="H88" s="3" t="s">
        <v>35</v>
      </c>
      <c r="I88" s="3" t="s">
        <v>35</v>
      </c>
      <c r="J88" s="5" t="s">
        <v>35</v>
      </c>
      <c r="K88" s="0" t="n">
        <v>20</v>
      </c>
      <c r="L88" s="0" t="str">
        <f aca="false">_xlfn.CONCAT(E88,"_",K88,"cov_R")</f>
        <v>Ef03_20cov_R</v>
      </c>
    </row>
    <row r="89" customFormat="false" ht="15.75" hidden="false" customHeight="false" outlineLevel="0" collapsed="false">
      <c r="A89" s="3" t="s">
        <v>62</v>
      </c>
      <c r="B89" s="3" t="s">
        <v>39</v>
      </c>
      <c r="C89" s="4" t="s">
        <v>14</v>
      </c>
      <c r="D89" s="3" t="s">
        <v>54</v>
      </c>
      <c r="E89" s="3" t="s">
        <v>63</v>
      </c>
      <c r="F89" s="5" t="n">
        <v>4</v>
      </c>
      <c r="G89" s="3" t="s">
        <v>34</v>
      </c>
      <c r="H89" s="3" t="s">
        <v>35</v>
      </c>
      <c r="I89" s="3" t="s">
        <v>35</v>
      </c>
      <c r="J89" s="5" t="s">
        <v>35</v>
      </c>
      <c r="K89" s="0" t="n">
        <v>40</v>
      </c>
      <c r="L89" s="0" t="str">
        <f aca="false">_xlfn.CONCAT(E89,"_",K89,"cov_R")</f>
        <v>Ef03_40cov_R</v>
      </c>
    </row>
    <row r="90" customFormat="false" ht="15.75" hidden="false" customHeight="false" outlineLevel="0" collapsed="false">
      <c r="A90" s="3" t="s">
        <v>62</v>
      </c>
      <c r="B90" s="3" t="s">
        <v>39</v>
      </c>
      <c r="C90" s="4" t="s">
        <v>14</v>
      </c>
      <c r="D90" s="3" t="s">
        <v>54</v>
      </c>
      <c r="E90" s="3" t="s">
        <v>63</v>
      </c>
      <c r="F90" s="5" t="n">
        <v>4</v>
      </c>
      <c r="G90" s="3" t="s">
        <v>34</v>
      </c>
      <c r="H90" s="3" t="s">
        <v>35</v>
      </c>
      <c r="I90" s="3" t="s">
        <v>35</v>
      </c>
      <c r="J90" s="5" t="s">
        <v>35</v>
      </c>
      <c r="K90" s="0" t="n">
        <v>60</v>
      </c>
      <c r="L90" s="0" t="str">
        <f aca="false">_xlfn.CONCAT(E90,"_",K90,"cov_R")</f>
        <v>Ef03_60cov_R</v>
      </c>
    </row>
    <row r="91" customFormat="false" ht="15.75" hidden="false" customHeight="false" outlineLevel="0" collapsed="false">
      <c r="A91" s="3" t="s">
        <v>62</v>
      </c>
      <c r="B91" s="3" t="s">
        <v>39</v>
      </c>
      <c r="C91" s="4" t="s">
        <v>14</v>
      </c>
      <c r="D91" s="3" t="s">
        <v>54</v>
      </c>
      <c r="E91" s="3" t="s">
        <v>63</v>
      </c>
      <c r="F91" s="5" t="n">
        <v>4</v>
      </c>
      <c r="G91" s="3" t="s">
        <v>34</v>
      </c>
      <c r="H91" s="3" t="s">
        <v>35</v>
      </c>
      <c r="I91" s="3" t="s">
        <v>35</v>
      </c>
      <c r="J91" s="5" t="s">
        <v>35</v>
      </c>
      <c r="K91" s="0" t="n">
        <v>80</v>
      </c>
      <c r="L91" s="0" t="str">
        <f aca="false">_xlfn.CONCAT(E91,"_",K91,"cov_R")</f>
        <v>Ef03_80cov_R</v>
      </c>
    </row>
    <row r="92" customFormat="false" ht="15.75" hidden="false" customHeight="false" outlineLevel="0" collapsed="false">
      <c r="A92" s="3" t="s">
        <v>62</v>
      </c>
      <c r="B92" s="3" t="s">
        <v>39</v>
      </c>
      <c r="C92" s="4" t="s">
        <v>14</v>
      </c>
      <c r="D92" s="3" t="s">
        <v>54</v>
      </c>
      <c r="E92" s="3" t="s">
        <v>63</v>
      </c>
      <c r="F92" s="5" t="n">
        <v>4</v>
      </c>
      <c r="G92" s="3" t="s">
        <v>34</v>
      </c>
      <c r="H92" s="3" t="s">
        <v>35</v>
      </c>
      <c r="I92" s="3" t="s">
        <v>35</v>
      </c>
      <c r="J92" s="5" t="s">
        <v>35</v>
      </c>
      <c r="K92" s="0" t="n">
        <v>100</v>
      </c>
      <c r="L92" s="0" t="str">
        <f aca="false">_xlfn.CONCAT(E92,"_",K92,"cov_R")</f>
        <v>Ef03_100cov_R</v>
      </c>
    </row>
    <row r="93" customFormat="false" ht="15.75" hidden="false" customHeight="false" outlineLevel="0" collapsed="false">
      <c r="A93" s="3" t="s">
        <v>62</v>
      </c>
      <c r="B93" s="3" t="s">
        <v>39</v>
      </c>
      <c r="C93" s="4" t="s">
        <v>14</v>
      </c>
      <c r="D93" s="3" t="s">
        <v>54</v>
      </c>
      <c r="E93" s="3" t="s">
        <v>63</v>
      </c>
      <c r="F93" s="5" t="n">
        <v>4</v>
      </c>
      <c r="G93" s="3" t="s">
        <v>34</v>
      </c>
      <c r="H93" s="3" t="s">
        <v>35</v>
      </c>
      <c r="I93" s="3" t="s">
        <v>35</v>
      </c>
      <c r="J93" s="5" t="s">
        <v>35</v>
      </c>
      <c r="K93" s="0" t="n">
        <v>120</v>
      </c>
      <c r="L93" s="0" t="str">
        <f aca="false">_xlfn.CONCAT(E93,"_",K93,"cov_R")</f>
        <v>Ef03_120cov_R</v>
      </c>
    </row>
    <row r="94" customFormat="false" ht="15.75" hidden="false" customHeight="false" outlineLevel="0" collapsed="false">
      <c r="A94" s="3" t="s">
        <v>62</v>
      </c>
      <c r="B94" s="3" t="s">
        <v>39</v>
      </c>
      <c r="C94" s="4" t="s">
        <v>14</v>
      </c>
      <c r="D94" s="3" t="s">
        <v>54</v>
      </c>
      <c r="E94" s="3" t="s">
        <v>63</v>
      </c>
      <c r="F94" s="5" t="n">
        <v>4</v>
      </c>
      <c r="G94" s="3" t="s">
        <v>34</v>
      </c>
      <c r="H94" s="3" t="s">
        <v>35</v>
      </c>
      <c r="I94" s="3" t="s">
        <v>35</v>
      </c>
      <c r="J94" s="5" t="s">
        <v>35</v>
      </c>
      <c r="K94" s="0" t="n">
        <v>140</v>
      </c>
      <c r="L94" s="0" t="str">
        <f aca="false">_xlfn.CONCAT(E94,"_",K94,"cov_R")</f>
        <v>Ef03_140cov_R</v>
      </c>
    </row>
    <row r="95" customFormat="false" ht="15.75" hidden="false" customHeight="false" outlineLevel="0" collapsed="false">
      <c r="A95" s="3" t="s">
        <v>62</v>
      </c>
      <c r="B95" s="3" t="s">
        <v>39</v>
      </c>
      <c r="C95" s="4" t="s">
        <v>14</v>
      </c>
      <c r="D95" s="3" t="s">
        <v>54</v>
      </c>
      <c r="E95" s="3" t="s">
        <v>63</v>
      </c>
      <c r="F95" s="5" t="n">
        <v>4</v>
      </c>
      <c r="G95" s="3" t="s">
        <v>34</v>
      </c>
      <c r="H95" s="3" t="s">
        <v>35</v>
      </c>
      <c r="I95" s="3" t="s">
        <v>35</v>
      </c>
      <c r="J95" s="5" t="s">
        <v>35</v>
      </c>
      <c r="K95" s="0" t="n">
        <v>160</v>
      </c>
      <c r="L95" s="0" t="str">
        <f aca="false">_xlfn.CONCAT(E95,"_",K95,"cov_R")</f>
        <v>Ef03_160cov_R</v>
      </c>
    </row>
    <row r="96" customFormat="false" ht="15.75" hidden="false" customHeight="false" outlineLevel="0" collapsed="false">
      <c r="A96" s="3" t="s">
        <v>62</v>
      </c>
      <c r="B96" s="3" t="s">
        <v>39</v>
      </c>
      <c r="C96" s="4" t="s">
        <v>14</v>
      </c>
      <c r="D96" s="3" t="s">
        <v>54</v>
      </c>
      <c r="E96" s="3" t="s">
        <v>63</v>
      </c>
      <c r="F96" s="5" t="n">
        <v>4</v>
      </c>
      <c r="G96" s="3" t="s">
        <v>34</v>
      </c>
      <c r="H96" s="3" t="s">
        <v>35</v>
      </c>
      <c r="I96" s="3" t="s">
        <v>35</v>
      </c>
      <c r="J96" s="5" t="s">
        <v>35</v>
      </c>
      <c r="K96" s="0" t="n">
        <v>180</v>
      </c>
      <c r="L96" s="0" t="str">
        <f aca="false">_xlfn.CONCAT(E96,"_",K96,"cov_R")</f>
        <v>Ef03_180cov_R</v>
      </c>
    </row>
    <row r="97" customFormat="false" ht="15.75" hidden="false" customHeight="false" outlineLevel="0" collapsed="false">
      <c r="A97" s="3" t="s">
        <v>62</v>
      </c>
      <c r="B97" s="3" t="s">
        <v>39</v>
      </c>
      <c r="C97" s="4" t="s">
        <v>14</v>
      </c>
      <c r="D97" s="3" t="s">
        <v>54</v>
      </c>
      <c r="E97" s="3" t="s">
        <v>63</v>
      </c>
      <c r="F97" s="5" t="n">
        <v>4</v>
      </c>
      <c r="G97" s="3" t="s">
        <v>34</v>
      </c>
      <c r="H97" s="3" t="s">
        <v>35</v>
      </c>
      <c r="I97" s="3" t="s">
        <v>35</v>
      </c>
      <c r="J97" s="5" t="s">
        <v>35</v>
      </c>
      <c r="K97" s="0" t="n">
        <v>200</v>
      </c>
      <c r="L97" s="0" t="str">
        <f aca="false">_xlfn.CONCAT(E97,"_",K97,"cov_R")</f>
        <v>Ef03_200cov_R</v>
      </c>
    </row>
    <row r="98" customFormat="false" ht="15.75" hidden="false" customHeight="false" outlineLevel="0" collapsed="false">
      <c r="A98" s="3" t="s">
        <v>62</v>
      </c>
      <c r="B98" s="3" t="s">
        <v>40</v>
      </c>
      <c r="C98" s="4" t="s">
        <v>14</v>
      </c>
      <c r="D98" s="3" t="s">
        <v>54</v>
      </c>
      <c r="E98" s="3" t="s">
        <v>63</v>
      </c>
      <c r="F98" s="5" t="n">
        <v>4</v>
      </c>
      <c r="G98" s="3" t="s">
        <v>65</v>
      </c>
      <c r="H98" s="3" t="s">
        <v>35</v>
      </c>
      <c r="I98" s="3" t="s">
        <v>66</v>
      </c>
      <c r="J98" s="5" t="n">
        <v>0</v>
      </c>
      <c r="K98" s="0" t="n">
        <v>20</v>
      </c>
      <c r="L98" s="0" t="str">
        <f aca="false">_xlfn.CONCAT(I98,"_",K98,"cov_R")</f>
        <v>Ef03_MinusPlasmid_20cov_R</v>
      </c>
    </row>
    <row r="99" customFormat="false" ht="15.75" hidden="false" customHeight="false" outlineLevel="0" collapsed="false">
      <c r="A99" s="3" t="s">
        <v>62</v>
      </c>
      <c r="B99" s="3" t="s">
        <v>40</v>
      </c>
      <c r="C99" s="4" t="s">
        <v>14</v>
      </c>
      <c r="D99" s="3" t="s">
        <v>54</v>
      </c>
      <c r="E99" s="3" t="s">
        <v>63</v>
      </c>
      <c r="F99" s="5" t="n">
        <v>4</v>
      </c>
      <c r="G99" s="3" t="s">
        <v>65</v>
      </c>
      <c r="H99" s="3" t="s">
        <v>35</v>
      </c>
      <c r="I99" s="3" t="s">
        <v>66</v>
      </c>
      <c r="J99" s="5" t="n">
        <v>0</v>
      </c>
      <c r="K99" s="0" t="n">
        <v>40</v>
      </c>
      <c r="L99" s="0" t="str">
        <f aca="false">_xlfn.CONCAT(I99,"_",K99,"cov_R")</f>
        <v>Ef03_MinusPlasmid_40cov_R</v>
      </c>
    </row>
    <row r="100" customFormat="false" ht="15.75" hidden="false" customHeight="false" outlineLevel="0" collapsed="false">
      <c r="A100" s="3" t="s">
        <v>62</v>
      </c>
      <c r="B100" s="3" t="s">
        <v>40</v>
      </c>
      <c r="C100" s="4" t="s">
        <v>14</v>
      </c>
      <c r="D100" s="3" t="s">
        <v>54</v>
      </c>
      <c r="E100" s="3" t="s">
        <v>63</v>
      </c>
      <c r="F100" s="5" t="n">
        <v>4</v>
      </c>
      <c r="G100" s="3" t="s">
        <v>65</v>
      </c>
      <c r="H100" s="3" t="s">
        <v>35</v>
      </c>
      <c r="I100" s="3" t="s">
        <v>66</v>
      </c>
      <c r="J100" s="5" t="n">
        <v>0</v>
      </c>
      <c r="K100" s="0" t="n">
        <v>60</v>
      </c>
      <c r="L100" s="0" t="str">
        <f aca="false">_xlfn.CONCAT(I100,"_",K100,"cov_R")</f>
        <v>Ef03_MinusPlasmid_60cov_R</v>
      </c>
    </row>
    <row r="101" customFormat="false" ht="15.75" hidden="false" customHeight="false" outlineLevel="0" collapsed="false">
      <c r="A101" s="3" t="s">
        <v>62</v>
      </c>
      <c r="B101" s="3" t="s">
        <v>40</v>
      </c>
      <c r="C101" s="4" t="s">
        <v>14</v>
      </c>
      <c r="D101" s="3" t="s">
        <v>54</v>
      </c>
      <c r="E101" s="3" t="s">
        <v>63</v>
      </c>
      <c r="F101" s="5" t="n">
        <v>4</v>
      </c>
      <c r="G101" s="3" t="s">
        <v>65</v>
      </c>
      <c r="H101" s="3" t="s">
        <v>35</v>
      </c>
      <c r="I101" s="3" t="s">
        <v>66</v>
      </c>
      <c r="J101" s="5" t="n">
        <v>0</v>
      </c>
      <c r="K101" s="0" t="n">
        <v>80</v>
      </c>
      <c r="L101" s="0" t="str">
        <f aca="false">_xlfn.CONCAT(I101,"_",K101,"cov_R")</f>
        <v>Ef03_MinusPlasmid_80cov_R</v>
      </c>
    </row>
    <row r="102" customFormat="false" ht="15.75" hidden="false" customHeight="false" outlineLevel="0" collapsed="false">
      <c r="A102" s="3" t="s">
        <v>62</v>
      </c>
      <c r="B102" s="3" t="s">
        <v>40</v>
      </c>
      <c r="C102" s="4" t="s">
        <v>14</v>
      </c>
      <c r="D102" s="3" t="s">
        <v>54</v>
      </c>
      <c r="E102" s="3" t="s">
        <v>63</v>
      </c>
      <c r="F102" s="5" t="n">
        <v>4</v>
      </c>
      <c r="G102" s="3" t="s">
        <v>65</v>
      </c>
      <c r="H102" s="3" t="s">
        <v>35</v>
      </c>
      <c r="I102" s="3" t="s">
        <v>66</v>
      </c>
      <c r="J102" s="5" t="n">
        <v>0</v>
      </c>
      <c r="K102" s="0" t="n">
        <v>100</v>
      </c>
      <c r="L102" s="0" t="str">
        <f aca="false">_xlfn.CONCAT(I102,"_",K102,"cov_R")</f>
        <v>Ef03_MinusPlasmid_100cov_R</v>
      </c>
    </row>
    <row r="103" customFormat="false" ht="15.75" hidden="false" customHeight="false" outlineLevel="0" collapsed="false">
      <c r="A103" s="3" t="s">
        <v>62</v>
      </c>
      <c r="B103" s="3" t="s">
        <v>40</v>
      </c>
      <c r="C103" s="4" t="s">
        <v>14</v>
      </c>
      <c r="D103" s="3" t="s">
        <v>54</v>
      </c>
      <c r="E103" s="3" t="s">
        <v>63</v>
      </c>
      <c r="F103" s="5" t="n">
        <v>4</v>
      </c>
      <c r="G103" s="3" t="s">
        <v>65</v>
      </c>
      <c r="H103" s="3" t="s">
        <v>35</v>
      </c>
      <c r="I103" s="3" t="s">
        <v>66</v>
      </c>
      <c r="J103" s="5" t="n">
        <v>0</v>
      </c>
      <c r="K103" s="0" t="n">
        <v>120</v>
      </c>
      <c r="L103" s="0" t="str">
        <f aca="false">_xlfn.CONCAT(I103,"_",K103,"cov_R")</f>
        <v>Ef03_MinusPlasmid_120cov_R</v>
      </c>
    </row>
    <row r="104" customFormat="false" ht="15.75" hidden="false" customHeight="false" outlineLevel="0" collapsed="false">
      <c r="A104" s="3" t="s">
        <v>62</v>
      </c>
      <c r="B104" s="3" t="s">
        <v>40</v>
      </c>
      <c r="C104" s="4" t="s">
        <v>14</v>
      </c>
      <c r="D104" s="3" t="s">
        <v>54</v>
      </c>
      <c r="E104" s="3" t="s">
        <v>63</v>
      </c>
      <c r="F104" s="5" t="n">
        <v>4</v>
      </c>
      <c r="G104" s="3" t="s">
        <v>65</v>
      </c>
      <c r="H104" s="3" t="s">
        <v>35</v>
      </c>
      <c r="I104" s="3" t="s">
        <v>66</v>
      </c>
      <c r="J104" s="5" t="n">
        <v>0</v>
      </c>
      <c r="K104" s="0" t="n">
        <v>140</v>
      </c>
      <c r="L104" s="0" t="str">
        <f aca="false">_xlfn.CONCAT(I104,"_",K104,"cov_R")</f>
        <v>Ef03_MinusPlasmid_140cov_R</v>
      </c>
    </row>
    <row r="105" customFormat="false" ht="15.75" hidden="false" customHeight="false" outlineLevel="0" collapsed="false">
      <c r="A105" s="3" t="s">
        <v>62</v>
      </c>
      <c r="B105" s="3" t="s">
        <v>40</v>
      </c>
      <c r="C105" s="4" t="s">
        <v>14</v>
      </c>
      <c r="D105" s="3" t="s">
        <v>54</v>
      </c>
      <c r="E105" s="3" t="s">
        <v>63</v>
      </c>
      <c r="F105" s="5" t="n">
        <v>4</v>
      </c>
      <c r="G105" s="3" t="s">
        <v>65</v>
      </c>
      <c r="H105" s="3" t="s">
        <v>35</v>
      </c>
      <c r="I105" s="3" t="s">
        <v>66</v>
      </c>
      <c r="J105" s="5" t="n">
        <v>0</v>
      </c>
      <c r="K105" s="0" t="n">
        <v>160</v>
      </c>
      <c r="L105" s="0" t="str">
        <f aca="false">_xlfn.CONCAT(I105,"_",K105,"cov_R")</f>
        <v>Ef03_MinusPlasmid_160cov_R</v>
      </c>
    </row>
    <row r="106" customFormat="false" ht="15.75" hidden="false" customHeight="false" outlineLevel="0" collapsed="false">
      <c r="A106" s="3" t="s">
        <v>62</v>
      </c>
      <c r="B106" s="3" t="s">
        <v>40</v>
      </c>
      <c r="C106" s="4" t="s">
        <v>14</v>
      </c>
      <c r="D106" s="3" t="s">
        <v>54</v>
      </c>
      <c r="E106" s="3" t="s">
        <v>63</v>
      </c>
      <c r="F106" s="5" t="n">
        <v>4</v>
      </c>
      <c r="G106" s="3" t="s">
        <v>65</v>
      </c>
      <c r="H106" s="3" t="s">
        <v>35</v>
      </c>
      <c r="I106" s="3" t="s">
        <v>66</v>
      </c>
      <c r="J106" s="5" t="n">
        <v>0</v>
      </c>
      <c r="K106" s="0" t="n">
        <v>180</v>
      </c>
      <c r="L106" s="0" t="str">
        <f aca="false">_xlfn.CONCAT(I106,"_",K106,"cov_R")</f>
        <v>Ef03_MinusPlasmid_180cov_R</v>
      </c>
    </row>
    <row r="107" customFormat="false" ht="15.75" hidden="false" customHeight="false" outlineLevel="0" collapsed="false">
      <c r="A107" s="3" t="s">
        <v>62</v>
      </c>
      <c r="B107" s="3" t="s">
        <v>40</v>
      </c>
      <c r="C107" s="4" t="s">
        <v>14</v>
      </c>
      <c r="D107" s="3" t="s">
        <v>54</v>
      </c>
      <c r="E107" s="3" t="s">
        <v>63</v>
      </c>
      <c r="F107" s="5" t="n">
        <v>4</v>
      </c>
      <c r="G107" s="3" t="s">
        <v>65</v>
      </c>
      <c r="H107" s="3" t="s">
        <v>35</v>
      </c>
      <c r="I107" s="3" t="s">
        <v>66</v>
      </c>
      <c r="J107" s="5" t="n">
        <v>0</v>
      </c>
      <c r="K107" s="0" t="n">
        <v>200</v>
      </c>
      <c r="L107" s="0" t="str">
        <f aca="false">_xlfn.CONCAT(I107,"_",K107,"cov_R")</f>
        <v>Ef03_MinusPlasmid_200cov_R</v>
      </c>
    </row>
    <row r="108" customFormat="false" ht="15.75" hidden="false" customHeight="false" outlineLevel="0" collapsed="false">
      <c r="A108" s="3" t="s">
        <v>67</v>
      </c>
      <c r="B108" s="3"/>
      <c r="C108" s="4" t="s">
        <v>16</v>
      </c>
      <c r="D108" s="3" t="s">
        <v>68</v>
      </c>
      <c r="E108" s="3" t="s">
        <v>69</v>
      </c>
      <c r="F108" s="5" t="n">
        <v>5</v>
      </c>
      <c r="G108" s="3" t="s">
        <v>34</v>
      </c>
      <c r="H108" s="3" t="s">
        <v>35</v>
      </c>
      <c r="I108" s="3" t="s">
        <v>35</v>
      </c>
      <c r="J108" s="5" t="s">
        <v>35</v>
      </c>
      <c r="K108" s="0" t="s">
        <v>36</v>
      </c>
      <c r="L108" s="3" t="s">
        <v>70</v>
      </c>
      <c r="M108" s="3" t="s">
        <v>38</v>
      </c>
    </row>
    <row r="109" customFormat="false" ht="15.75" hidden="false" customHeight="false" outlineLevel="0" collapsed="false">
      <c r="A109" s="3" t="s">
        <v>67</v>
      </c>
      <c r="B109" s="3" t="s">
        <v>39</v>
      </c>
      <c r="C109" s="4" t="s">
        <v>16</v>
      </c>
      <c r="D109" s="3" t="s">
        <v>68</v>
      </c>
      <c r="E109" s="3" t="s">
        <v>69</v>
      </c>
      <c r="F109" s="5" t="n">
        <v>5</v>
      </c>
      <c r="G109" s="3" t="s">
        <v>34</v>
      </c>
      <c r="H109" s="3" t="s">
        <v>35</v>
      </c>
      <c r="I109" s="3" t="s">
        <v>35</v>
      </c>
      <c r="J109" s="5" t="s">
        <v>35</v>
      </c>
      <c r="K109" s="0" t="n">
        <v>20</v>
      </c>
      <c r="L109" s="0" t="str">
        <f aca="false">_xlfn.CONCAT(E109,"_",K109,"cov_R")</f>
        <v>Kp01_20cov_R</v>
      </c>
    </row>
    <row r="110" customFormat="false" ht="15.75" hidden="false" customHeight="false" outlineLevel="0" collapsed="false">
      <c r="A110" s="3" t="s">
        <v>67</v>
      </c>
      <c r="B110" s="3" t="s">
        <v>39</v>
      </c>
      <c r="C110" s="4" t="s">
        <v>16</v>
      </c>
      <c r="D110" s="3" t="s">
        <v>68</v>
      </c>
      <c r="E110" s="3" t="s">
        <v>69</v>
      </c>
      <c r="F110" s="5" t="n">
        <v>5</v>
      </c>
      <c r="G110" s="3" t="s">
        <v>34</v>
      </c>
      <c r="H110" s="3" t="s">
        <v>35</v>
      </c>
      <c r="I110" s="3" t="s">
        <v>35</v>
      </c>
      <c r="J110" s="5" t="s">
        <v>35</v>
      </c>
      <c r="K110" s="0" t="n">
        <v>40</v>
      </c>
      <c r="L110" s="0" t="str">
        <f aca="false">_xlfn.CONCAT(E110,"_",K110,"cov_R")</f>
        <v>Kp01_40cov_R</v>
      </c>
    </row>
    <row r="111" customFormat="false" ht="15.75" hidden="false" customHeight="false" outlineLevel="0" collapsed="false">
      <c r="A111" s="3" t="s">
        <v>67</v>
      </c>
      <c r="B111" s="3" t="s">
        <v>39</v>
      </c>
      <c r="C111" s="4" t="s">
        <v>16</v>
      </c>
      <c r="D111" s="3" t="s">
        <v>68</v>
      </c>
      <c r="E111" s="3" t="s">
        <v>69</v>
      </c>
      <c r="F111" s="5" t="n">
        <v>5</v>
      </c>
      <c r="G111" s="3" t="s">
        <v>34</v>
      </c>
      <c r="H111" s="3" t="s">
        <v>35</v>
      </c>
      <c r="I111" s="3" t="s">
        <v>35</v>
      </c>
      <c r="J111" s="5" t="s">
        <v>35</v>
      </c>
      <c r="K111" s="0" t="n">
        <v>60</v>
      </c>
      <c r="L111" s="0" t="str">
        <f aca="false">_xlfn.CONCAT(E111,"_",K111,"cov_R")</f>
        <v>Kp01_60cov_R</v>
      </c>
    </row>
    <row r="112" customFormat="false" ht="15.75" hidden="false" customHeight="false" outlineLevel="0" collapsed="false">
      <c r="A112" s="3" t="s">
        <v>67</v>
      </c>
      <c r="B112" s="3" t="s">
        <v>39</v>
      </c>
      <c r="C112" s="4" t="s">
        <v>16</v>
      </c>
      <c r="D112" s="3" t="s">
        <v>68</v>
      </c>
      <c r="E112" s="3" t="s">
        <v>69</v>
      </c>
      <c r="F112" s="5" t="n">
        <v>5</v>
      </c>
      <c r="G112" s="3" t="s">
        <v>34</v>
      </c>
      <c r="H112" s="3" t="s">
        <v>35</v>
      </c>
      <c r="I112" s="3" t="s">
        <v>35</v>
      </c>
      <c r="J112" s="5" t="s">
        <v>35</v>
      </c>
      <c r="K112" s="0" t="n">
        <v>80</v>
      </c>
      <c r="L112" s="0" t="str">
        <f aca="false">_xlfn.CONCAT(E112,"_",K112,"cov_R")</f>
        <v>Kp01_80cov_R</v>
      </c>
    </row>
    <row r="113" customFormat="false" ht="15.75" hidden="false" customHeight="false" outlineLevel="0" collapsed="false">
      <c r="A113" s="3" t="s">
        <v>67</v>
      </c>
      <c r="B113" s="3" t="s">
        <v>39</v>
      </c>
      <c r="C113" s="4" t="s">
        <v>16</v>
      </c>
      <c r="D113" s="3" t="s">
        <v>68</v>
      </c>
      <c r="E113" s="3" t="s">
        <v>69</v>
      </c>
      <c r="F113" s="5" t="n">
        <v>5</v>
      </c>
      <c r="G113" s="3" t="s">
        <v>34</v>
      </c>
      <c r="H113" s="3" t="s">
        <v>35</v>
      </c>
      <c r="I113" s="3" t="s">
        <v>35</v>
      </c>
      <c r="J113" s="5" t="s">
        <v>35</v>
      </c>
      <c r="K113" s="0" t="n">
        <v>100</v>
      </c>
      <c r="L113" s="0" t="str">
        <f aca="false">_xlfn.CONCAT(E113,"_",K113,"cov_R")</f>
        <v>Kp01_100cov_R</v>
      </c>
    </row>
    <row r="114" customFormat="false" ht="15.75" hidden="false" customHeight="false" outlineLevel="0" collapsed="false">
      <c r="A114" s="3" t="s">
        <v>67</v>
      </c>
      <c r="B114" s="3" t="s">
        <v>39</v>
      </c>
      <c r="C114" s="4" t="s">
        <v>16</v>
      </c>
      <c r="D114" s="3" t="s">
        <v>68</v>
      </c>
      <c r="E114" s="3" t="s">
        <v>69</v>
      </c>
      <c r="F114" s="5" t="n">
        <v>5</v>
      </c>
      <c r="G114" s="3" t="s">
        <v>34</v>
      </c>
      <c r="H114" s="3" t="s">
        <v>35</v>
      </c>
      <c r="I114" s="3" t="s">
        <v>35</v>
      </c>
      <c r="J114" s="5" t="s">
        <v>35</v>
      </c>
      <c r="K114" s="0" t="n">
        <v>120</v>
      </c>
      <c r="L114" s="0" t="str">
        <f aca="false">_xlfn.CONCAT(E114,"_",K114,"cov_R")</f>
        <v>Kp01_120cov_R</v>
      </c>
    </row>
    <row r="115" customFormat="false" ht="15.75" hidden="false" customHeight="false" outlineLevel="0" collapsed="false">
      <c r="A115" s="3" t="s">
        <v>67</v>
      </c>
      <c r="B115" s="3" t="s">
        <v>39</v>
      </c>
      <c r="C115" s="4" t="s">
        <v>16</v>
      </c>
      <c r="D115" s="3" t="s">
        <v>68</v>
      </c>
      <c r="E115" s="3" t="s">
        <v>69</v>
      </c>
      <c r="F115" s="5" t="n">
        <v>5</v>
      </c>
      <c r="G115" s="3" t="s">
        <v>34</v>
      </c>
      <c r="H115" s="3" t="s">
        <v>35</v>
      </c>
      <c r="I115" s="3" t="s">
        <v>35</v>
      </c>
      <c r="J115" s="5" t="s">
        <v>35</v>
      </c>
      <c r="K115" s="0" t="n">
        <v>140</v>
      </c>
      <c r="L115" s="0" t="str">
        <f aca="false">_xlfn.CONCAT(E115,"_",K115,"cov_R")</f>
        <v>Kp01_140cov_R</v>
      </c>
    </row>
    <row r="116" customFormat="false" ht="15.75" hidden="false" customHeight="false" outlineLevel="0" collapsed="false">
      <c r="A116" s="3" t="s">
        <v>67</v>
      </c>
      <c r="B116" s="3" t="s">
        <v>39</v>
      </c>
      <c r="C116" s="4" t="s">
        <v>16</v>
      </c>
      <c r="D116" s="3" t="s">
        <v>68</v>
      </c>
      <c r="E116" s="3" t="s">
        <v>69</v>
      </c>
      <c r="F116" s="5" t="n">
        <v>5</v>
      </c>
      <c r="G116" s="3" t="s">
        <v>34</v>
      </c>
      <c r="H116" s="3" t="s">
        <v>35</v>
      </c>
      <c r="I116" s="3" t="s">
        <v>35</v>
      </c>
      <c r="J116" s="5" t="s">
        <v>35</v>
      </c>
      <c r="K116" s="0" t="n">
        <v>160</v>
      </c>
      <c r="L116" s="0" t="str">
        <f aca="false">_xlfn.CONCAT(E116,"_",K116,"cov_R")</f>
        <v>Kp01_160cov_R</v>
      </c>
    </row>
    <row r="117" customFormat="false" ht="15.75" hidden="false" customHeight="false" outlineLevel="0" collapsed="false">
      <c r="A117" s="3" t="s">
        <v>67</v>
      </c>
      <c r="B117" s="3" t="s">
        <v>39</v>
      </c>
      <c r="C117" s="4" t="s">
        <v>16</v>
      </c>
      <c r="D117" s="3" t="s">
        <v>68</v>
      </c>
      <c r="E117" s="3" t="s">
        <v>69</v>
      </c>
      <c r="F117" s="5" t="n">
        <v>5</v>
      </c>
      <c r="G117" s="3" t="s">
        <v>34</v>
      </c>
      <c r="H117" s="3" t="s">
        <v>35</v>
      </c>
      <c r="I117" s="3" t="s">
        <v>35</v>
      </c>
      <c r="J117" s="5" t="s">
        <v>35</v>
      </c>
      <c r="K117" s="0" t="n">
        <v>180</v>
      </c>
      <c r="L117" s="0" t="str">
        <f aca="false">_xlfn.CONCAT(E117,"_",K117,"cov_R")</f>
        <v>Kp01_180cov_R</v>
      </c>
    </row>
    <row r="118" customFormat="false" ht="15.75" hidden="false" customHeight="false" outlineLevel="0" collapsed="false">
      <c r="A118" s="3" t="s">
        <v>67</v>
      </c>
      <c r="B118" s="3" t="s">
        <v>39</v>
      </c>
      <c r="C118" s="4" t="s">
        <v>16</v>
      </c>
      <c r="D118" s="3" t="s">
        <v>68</v>
      </c>
      <c r="E118" s="3" t="s">
        <v>69</v>
      </c>
      <c r="F118" s="5" t="n">
        <v>5</v>
      </c>
      <c r="G118" s="3" t="s">
        <v>34</v>
      </c>
      <c r="H118" s="3" t="s">
        <v>35</v>
      </c>
      <c r="I118" s="3" t="s">
        <v>35</v>
      </c>
      <c r="J118" s="5" t="s">
        <v>35</v>
      </c>
      <c r="K118" s="0" t="n">
        <v>200</v>
      </c>
      <c r="L118" s="0" t="str">
        <f aca="false">_xlfn.CONCAT(E118,"_",K118,"cov_R")</f>
        <v>Kp01_200cov_R</v>
      </c>
    </row>
    <row r="119" customFormat="false" ht="15.75" hidden="false" customHeight="false" outlineLevel="0" collapsed="false">
      <c r="A119" s="3" t="s">
        <v>67</v>
      </c>
      <c r="B119" s="3" t="s">
        <v>40</v>
      </c>
      <c r="C119" s="4" t="s">
        <v>16</v>
      </c>
      <c r="D119" s="3" t="s">
        <v>68</v>
      </c>
      <c r="E119" s="3" t="s">
        <v>69</v>
      </c>
      <c r="F119" s="5" t="n">
        <v>5</v>
      </c>
      <c r="G119" s="3" t="s">
        <v>71</v>
      </c>
      <c r="H119" s="3" t="s">
        <v>35</v>
      </c>
      <c r="I119" s="3" t="s">
        <v>72</v>
      </c>
      <c r="J119" s="5" t="n">
        <v>0</v>
      </c>
      <c r="K119" s="0" t="n">
        <v>20</v>
      </c>
      <c r="L119" s="0" t="str">
        <f aca="false">_xlfn.CONCAT(I119,"_",K119,"cov_R")</f>
        <v>Kp01_MinusPlasmid_20cov_R</v>
      </c>
    </row>
    <row r="120" customFormat="false" ht="15.75" hidden="false" customHeight="false" outlineLevel="0" collapsed="false">
      <c r="A120" s="3" t="s">
        <v>67</v>
      </c>
      <c r="B120" s="3" t="s">
        <v>40</v>
      </c>
      <c r="C120" s="4" t="s">
        <v>16</v>
      </c>
      <c r="D120" s="3" t="s">
        <v>68</v>
      </c>
      <c r="E120" s="3" t="s">
        <v>69</v>
      </c>
      <c r="F120" s="5" t="n">
        <v>5</v>
      </c>
      <c r="G120" s="3" t="s">
        <v>71</v>
      </c>
      <c r="H120" s="3" t="s">
        <v>35</v>
      </c>
      <c r="I120" s="3" t="s">
        <v>72</v>
      </c>
      <c r="J120" s="5" t="n">
        <v>0</v>
      </c>
      <c r="K120" s="0" t="n">
        <v>40</v>
      </c>
      <c r="L120" s="0" t="str">
        <f aca="false">_xlfn.CONCAT(I120,"_",K120,"cov_R")</f>
        <v>Kp01_MinusPlasmid_40cov_R</v>
      </c>
    </row>
    <row r="121" customFormat="false" ht="15.75" hidden="false" customHeight="false" outlineLevel="0" collapsed="false">
      <c r="A121" s="3" t="s">
        <v>67</v>
      </c>
      <c r="B121" s="3" t="s">
        <v>40</v>
      </c>
      <c r="C121" s="4" t="s">
        <v>16</v>
      </c>
      <c r="D121" s="3" t="s">
        <v>68</v>
      </c>
      <c r="E121" s="3" t="s">
        <v>69</v>
      </c>
      <c r="F121" s="5" t="n">
        <v>5</v>
      </c>
      <c r="G121" s="3" t="s">
        <v>71</v>
      </c>
      <c r="H121" s="3" t="s">
        <v>35</v>
      </c>
      <c r="I121" s="3" t="s">
        <v>72</v>
      </c>
      <c r="J121" s="5" t="n">
        <v>0</v>
      </c>
      <c r="K121" s="0" t="n">
        <v>60</v>
      </c>
      <c r="L121" s="0" t="str">
        <f aca="false">_xlfn.CONCAT(I121,"_",K121,"cov_R")</f>
        <v>Kp01_MinusPlasmid_60cov_R</v>
      </c>
    </row>
    <row r="122" customFormat="false" ht="15.75" hidden="false" customHeight="false" outlineLevel="0" collapsed="false">
      <c r="A122" s="3" t="s">
        <v>67</v>
      </c>
      <c r="B122" s="3" t="s">
        <v>40</v>
      </c>
      <c r="C122" s="4" t="s">
        <v>16</v>
      </c>
      <c r="D122" s="3" t="s">
        <v>68</v>
      </c>
      <c r="E122" s="3" t="s">
        <v>69</v>
      </c>
      <c r="F122" s="5" t="n">
        <v>5</v>
      </c>
      <c r="G122" s="3" t="s">
        <v>71</v>
      </c>
      <c r="H122" s="3" t="s">
        <v>35</v>
      </c>
      <c r="I122" s="3" t="s">
        <v>72</v>
      </c>
      <c r="J122" s="5" t="n">
        <v>0</v>
      </c>
      <c r="K122" s="0" t="n">
        <v>80</v>
      </c>
      <c r="L122" s="0" t="str">
        <f aca="false">_xlfn.CONCAT(I122,"_",K122,"cov_R")</f>
        <v>Kp01_MinusPlasmid_80cov_R</v>
      </c>
    </row>
    <row r="123" customFormat="false" ht="15.75" hidden="false" customHeight="false" outlineLevel="0" collapsed="false">
      <c r="A123" s="3" t="s">
        <v>67</v>
      </c>
      <c r="B123" s="3" t="s">
        <v>40</v>
      </c>
      <c r="C123" s="4" t="s">
        <v>16</v>
      </c>
      <c r="D123" s="3" t="s">
        <v>68</v>
      </c>
      <c r="E123" s="3" t="s">
        <v>69</v>
      </c>
      <c r="F123" s="5" t="n">
        <v>5</v>
      </c>
      <c r="G123" s="3" t="s">
        <v>71</v>
      </c>
      <c r="H123" s="3" t="s">
        <v>35</v>
      </c>
      <c r="I123" s="3" t="s">
        <v>72</v>
      </c>
      <c r="J123" s="5" t="n">
        <v>0</v>
      </c>
      <c r="K123" s="0" t="n">
        <v>100</v>
      </c>
      <c r="L123" s="0" t="str">
        <f aca="false">_xlfn.CONCAT(I123,"_",K123,"cov_R")</f>
        <v>Kp01_MinusPlasmid_100cov_R</v>
      </c>
    </row>
    <row r="124" customFormat="false" ht="15.75" hidden="false" customHeight="false" outlineLevel="0" collapsed="false">
      <c r="A124" s="3" t="s">
        <v>67</v>
      </c>
      <c r="B124" s="3" t="s">
        <v>40</v>
      </c>
      <c r="C124" s="4" t="s">
        <v>16</v>
      </c>
      <c r="D124" s="3" t="s">
        <v>68</v>
      </c>
      <c r="E124" s="3" t="s">
        <v>69</v>
      </c>
      <c r="F124" s="5" t="n">
        <v>5</v>
      </c>
      <c r="G124" s="3" t="s">
        <v>71</v>
      </c>
      <c r="H124" s="3" t="s">
        <v>35</v>
      </c>
      <c r="I124" s="3" t="s">
        <v>72</v>
      </c>
      <c r="J124" s="5" t="n">
        <v>0</v>
      </c>
      <c r="K124" s="0" t="n">
        <v>120</v>
      </c>
      <c r="L124" s="0" t="str">
        <f aca="false">_xlfn.CONCAT(I124,"_",K124,"cov_R")</f>
        <v>Kp01_MinusPlasmid_120cov_R</v>
      </c>
    </row>
    <row r="125" customFormat="false" ht="15.75" hidden="false" customHeight="false" outlineLevel="0" collapsed="false">
      <c r="A125" s="3" t="s">
        <v>67</v>
      </c>
      <c r="B125" s="3" t="s">
        <v>40</v>
      </c>
      <c r="C125" s="4" t="s">
        <v>16</v>
      </c>
      <c r="D125" s="3" t="s">
        <v>68</v>
      </c>
      <c r="E125" s="3" t="s">
        <v>69</v>
      </c>
      <c r="F125" s="5" t="n">
        <v>5</v>
      </c>
      <c r="G125" s="3" t="s">
        <v>71</v>
      </c>
      <c r="H125" s="3" t="s">
        <v>35</v>
      </c>
      <c r="I125" s="3" t="s">
        <v>72</v>
      </c>
      <c r="J125" s="5" t="n">
        <v>0</v>
      </c>
      <c r="K125" s="0" t="n">
        <v>140</v>
      </c>
      <c r="L125" s="0" t="str">
        <f aca="false">_xlfn.CONCAT(I125,"_",K125,"cov_R")</f>
        <v>Kp01_MinusPlasmid_140cov_R</v>
      </c>
    </row>
    <row r="126" customFormat="false" ht="15.75" hidden="false" customHeight="false" outlineLevel="0" collapsed="false">
      <c r="A126" s="3" t="s">
        <v>67</v>
      </c>
      <c r="B126" s="3" t="s">
        <v>40</v>
      </c>
      <c r="C126" s="4" t="s">
        <v>16</v>
      </c>
      <c r="D126" s="3" t="s">
        <v>68</v>
      </c>
      <c r="E126" s="3" t="s">
        <v>69</v>
      </c>
      <c r="F126" s="5" t="n">
        <v>5</v>
      </c>
      <c r="G126" s="3" t="s">
        <v>71</v>
      </c>
      <c r="H126" s="3" t="s">
        <v>35</v>
      </c>
      <c r="I126" s="3" t="s">
        <v>72</v>
      </c>
      <c r="J126" s="5" t="n">
        <v>0</v>
      </c>
      <c r="K126" s="0" t="n">
        <v>160</v>
      </c>
      <c r="L126" s="0" t="str">
        <f aca="false">_xlfn.CONCAT(I126,"_",K126,"cov_R")</f>
        <v>Kp01_MinusPlasmid_160cov_R</v>
      </c>
    </row>
    <row r="127" customFormat="false" ht="15.75" hidden="false" customHeight="false" outlineLevel="0" collapsed="false">
      <c r="A127" s="3" t="s">
        <v>67</v>
      </c>
      <c r="B127" s="3" t="s">
        <v>40</v>
      </c>
      <c r="C127" s="4" t="s">
        <v>16</v>
      </c>
      <c r="D127" s="3" t="s">
        <v>68</v>
      </c>
      <c r="E127" s="3" t="s">
        <v>69</v>
      </c>
      <c r="F127" s="5" t="n">
        <v>5</v>
      </c>
      <c r="G127" s="3" t="s">
        <v>71</v>
      </c>
      <c r="H127" s="3" t="s">
        <v>35</v>
      </c>
      <c r="I127" s="3" t="s">
        <v>72</v>
      </c>
      <c r="J127" s="5" t="n">
        <v>0</v>
      </c>
      <c r="K127" s="0" t="n">
        <v>180</v>
      </c>
      <c r="L127" s="0" t="str">
        <f aca="false">_xlfn.CONCAT(I127,"_",K127,"cov_R")</f>
        <v>Kp01_MinusPlasmid_180cov_R</v>
      </c>
    </row>
    <row r="128" customFormat="false" ht="15.75" hidden="false" customHeight="false" outlineLevel="0" collapsed="false">
      <c r="A128" s="3" t="s">
        <v>67</v>
      </c>
      <c r="B128" s="3" t="s">
        <v>40</v>
      </c>
      <c r="C128" s="4" t="s">
        <v>16</v>
      </c>
      <c r="D128" s="3" t="s">
        <v>68</v>
      </c>
      <c r="E128" s="3" t="s">
        <v>69</v>
      </c>
      <c r="F128" s="5" t="n">
        <v>5</v>
      </c>
      <c r="G128" s="3" t="s">
        <v>71</v>
      </c>
      <c r="H128" s="3" t="s">
        <v>35</v>
      </c>
      <c r="I128" s="3" t="s">
        <v>72</v>
      </c>
      <c r="J128" s="5" t="n">
        <v>0</v>
      </c>
      <c r="K128" s="0" t="n">
        <v>200</v>
      </c>
      <c r="L128" s="0" t="str">
        <f aca="false">_xlfn.CONCAT(I128,"_",K128,"cov_R")</f>
        <v>Kp01_MinusPlasmid_200cov_R</v>
      </c>
    </row>
    <row r="129" customFormat="false" ht="15.75" hidden="false" customHeight="false" outlineLevel="0" collapsed="false">
      <c r="A129" s="3" t="s">
        <v>73</v>
      </c>
      <c r="B129" s="3"/>
      <c r="C129" s="4" t="s">
        <v>16</v>
      </c>
      <c r="D129" s="3" t="s">
        <v>74</v>
      </c>
      <c r="E129" s="3" t="s">
        <v>75</v>
      </c>
      <c r="F129" s="5" t="n">
        <v>5</v>
      </c>
      <c r="G129" s="3" t="s">
        <v>34</v>
      </c>
      <c r="H129" s="3" t="s">
        <v>35</v>
      </c>
      <c r="I129" s="3" t="s">
        <v>35</v>
      </c>
      <c r="J129" s="5" t="s">
        <v>35</v>
      </c>
      <c r="K129" s="0" t="s">
        <v>36</v>
      </c>
      <c r="L129" s="3" t="s">
        <v>76</v>
      </c>
      <c r="M129" s="3" t="s">
        <v>38</v>
      </c>
    </row>
    <row r="130" customFormat="false" ht="15.75" hidden="false" customHeight="false" outlineLevel="0" collapsed="false">
      <c r="A130" s="3" t="s">
        <v>73</v>
      </c>
      <c r="B130" s="3" t="s">
        <v>39</v>
      </c>
      <c r="C130" s="4" t="s">
        <v>16</v>
      </c>
      <c r="D130" s="3" t="s">
        <v>74</v>
      </c>
      <c r="E130" s="3" t="s">
        <v>75</v>
      </c>
      <c r="F130" s="5" t="n">
        <v>5</v>
      </c>
      <c r="G130" s="3" t="s">
        <v>34</v>
      </c>
      <c r="H130" s="3" t="s">
        <v>35</v>
      </c>
      <c r="I130" s="3" t="s">
        <v>35</v>
      </c>
      <c r="J130" s="5" t="s">
        <v>35</v>
      </c>
      <c r="K130" s="0" t="n">
        <v>20</v>
      </c>
      <c r="L130" s="0" t="str">
        <f aca="false">_xlfn.CONCAT(E130,"_",K130,"cov_R")</f>
        <v>Kp02_20cov_R</v>
      </c>
    </row>
    <row r="131" customFormat="false" ht="15.75" hidden="false" customHeight="false" outlineLevel="0" collapsed="false">
      <c r="A131" s="3" t="s">
        <v>73</v>
      </c>
      <c r="B131" s="3" t="s">
        <v>39</v>
      </c>
      <c r="C131" s="4" t="s">
        <v>16</v>
      </c>
      <c r="D131" s="3" t="s">
        <v>74</v>
      </c>
      <c r="E131" s="3" t="s">
        <v>75</v>
      </c>
      <c r="F131" s="5" t="n">
        <v>5</v>
      </c>
      <c r="G131" s="3" t="s">
        <v>34</v>
      </c>
      <c r="H131" s="3" t="s">
        <v>35</v>
      </c>
      <c r="I131" s="3" t="s">
        <v>35</v>
      </c>
      <c r="J131" s="5" t="s">
        <v>35</v>
      </c>
      <c r="K131" s="0" t="n">
        <v>40</v>
      </c>
      <c r="L131" s="0" t="str">
        <f aca="false">_xlfn.CONCAT(E131,"_",K131,"cov_R")</f>
        <v>Kp02_40cov_R</v>
      </c>
    </row>
    <row r="132" customFormat="false" ht="15.75" hidden="false" customHeight="false" outlineLevel="0" collapsed="false">
      <c r="A132" s="3" t="s">
        <v>73</v>
      </c>
      <c r="B132" s="3" t="s">
        <v>39</v>
      </c>
      <c r="C132" s="4" t="s">
        <v>16</v>
      </c>
      <c r="D132" s="3" t="s">
        <v>74</v>
      </c>
      <c r="E132" s="3" t="s">
        <v>75</v>
      </c>
      <c r="F132" s="5" t="n">
        <v>5</v>
      </c>
      <c r="G132" s="3" t="s">
        <v>34</v>
      </c>
      <c r="H132" s="3" t="s">
        <v>35</v>
      </c>
      <c r="I132" s="3" t="s">
        <v>35</v>
      </c>
      <c r="J132" s="5" t="s">
        <v>35</v>
      </c>
      <c r="K132" s="0" t="n">
        <v>60</v>
      </c>
      <c r="L132" s="0" t="str">
        <f aca="false">_xlfn.CONCAT(E132,"_",K132,"cov_R")</f>
        <v>Kp02_60cov_R</v>
      </c>
    </row>
    <row r="133" customFormat="false" ht="15.75" hidden="false" customHeight="false" outlineLevel="0" collapsed="false">
      <c r="A133" s="3" t="s">
        <v>73</v>
      </c>
      <c r="B133" s="3" t="s">
        <v>39</v>
      </c>
      <c r="C133" s="4" t="s">
        <v>16</v>
      </c>
      <c r="D133" s="3" t="s">
        <v>74</v>
      </c>
      <c r="E133" s="3" t="s">
        <v>75</v>
      </c>
      <c r="F133" s="5" t="n">
        <v>5</v>
      </c>
      <c r="G133" s="3" t="s">
        <v>34</v>
      </c>
      <c r="H133" s="3" t="s">
        <v>35</v>
      </c>
      <c r="I133" s="3" t="s">
        <v>35</v>
      </c>
      <c r="J133" s="5" t="s">
        <v>35</v>
      </c>
      <c r="K133" s="0" t="n">
        <v>80</v>
      </c>
      <c r="L133" s="0" t="str">
        <f aca="false">_xlfn.CONCAT(E133,"_",K133,"cov_R")</f>
        <v>Kp02_80cov_R</v>
      </c>
    </row>
    <row r="134" customFormat="false" ht="15.75" hidden="false" customHeight="false" outlineLevel="0" collapsed="false">
      <c r="A134" s="3" t="s">
        <v>73</v>
      </c>
      <c r="B134" s="3" t="s">
        <v>39</v>
      </c>
      <c r="C134" s="4" t="s">
        <v>16</v>
      </c>
      <c r="D134" s="3" t="s">
        <v>74</v>
      </c>
      <c r="E134" s="3" t="s">
        <v>75</v>
      </c>
      <c r="F134" s="5" t="n">
        <v>5</v>
      </c>
      <c r="G134" s="3" t="s">
        <v>34</v>
      </c>
      <c r="H134" s="3" t="s">
        <v>35</v>
      </c>
      <c r="I134" s="3" t="s">
        <v>35</v>
      </c>
      <c r="J134" s="5" t="s">
        <v>35</v>
      </c>
      <c r="K134" s="0" t="n">
        <v>100</v>
      </c>
      <c r="L134" s="0" t="str">
        <f aca="false">_xlfn.CONCAT(E134,"_",K134,"cov_R")</f>
        <v>Kp02_100cov_R</v>
      </c>
    </row>
    <row r="135" customFormat="false" ht="15.75" hidden="false" customHeight="false" outlineLevel="0" collapsed="false">
      <c r="A135" s="3" t="s">
        <v>73</v>
      </c>
      <c r="B135" s="3" t="s">
        <v>39</v>
      </c>
      <c r="C135" s="4" t="s">
        <v>16</v>
      </c>
      <c r="D135" s="3" t="s">
        <v>74</v>
      </c>
      <c r="E135" s="3" t="s">
        <v>75</v>
      </c>
      <c r="F135" s="5" t="n">
        <v>5</v>
      </c>
      <c r="G135" s="3" t="s">
        <v>34</v>
      </c>
      <c r="H135" s="3" t="s">
        <v>35</v>
      </c>
      <c r="I135" s="3" t="s">
        <v>35</v>
      </c>
      <c r="J135" s="5" t="s">
        <v>35</v>
      </c>
      <c r="K135" s="0" t="n">
        <v>120</v>
      </c>
      <c r="L135" s="0" t="str">
        <f aca="false">_xlfn.CONCAT(E135,"_",K135,"cov_R")</f>
        <v>Kp02_120cov_R</v>
      </c>
    </row>
    <row r="136" customFormat="false" ht="15.75" hidden="false" customHeight="false" outlineLevel="0" collapsed="false">
      <c r="A136" s="3" t="s">
        <v>73</v>
      </c>
      <c r="B136" s="3" t="s">
        <v>39</v>
      </c>
      <c r="C136" s="4" t="s">
        <v>16</v>
      </c>
      <c r="D136" s="3" t="s">
        <v>74</v>
      </c>
      <c r="E136" s="3" t="s">
        <v>75</v>
      </c>
      <c r="F136" s="5" t="n">
        <v>5</v>
      </c>
      <c r="G136" s="3" t="s">
        <v>34</v>
      </c>
      <c r="H136" s="3" t="s">
        <v>35</v>
      </c>
      <c r="I136" s="3" t="s">
        <v>35</v>
      </c>
      <c r="J136" s="5" t="s">
        <v>35</v>
      </c>
      <c r="K136" s="0" t="n">
        <v>140</v>
      </c>
      <c r="L136" s="0" t="str">
        <f aca="false">_xlfn.CONCAT(E136,"_",K136,"cov_R")</f>
        <v>Kp02_140cov_R</v>
      </c>
    </row>
    <row r="137" customFormat="false" ht="15.75" hidden="false" customHeight="false" outlineLevel="0" collapsed="false">
      <c r="A137" s="3" t="s">
        <v>73</v>
      </c>
      <c r="B137" s="3" t="s">
        <v>39</v>
      </c>
      <c r="C137" s="4" t="s">
        <v>16</v>
      </c>
      <c r="D137" s="3" t="s">
        <v>74</v>
      </c>
      <c r="E137" s="3" t="s">
        <v>75</v>
      </c>
      <c r="F137" s="5" t="n">
        <v>5</v>
      </c>
      <c r="G137" s="3" t="s">
        <v>34</v>
      </c>
      <c r="H137" s="3" t="s">
        <v>35</v>
      </c>
      <c r="I137" s="3" t="s">
        <v>35</v>
      </c>
      <c r="J137" s="5" t="s">
        <v>35</v>
      </c>
      <c r="K137" s="0" t="n">
        <v>160</v>
      </c>
      <c r="L137" s="0" t="str">
        <f aca="false">_xlfn.CONCAT(E137,"_",K137,"cov_R")</f>
        <v>Kp02_160cov_R</v>
      </c>
    </row>
    <row r="138" customFormat="false" ht="15.75" hidden="false" customHeight="false" outlineLevel="0" collapsed="false">
      <c r="A138" s="3" t="s">
        <v>73</v>
      </c>
      <c r="B138" s="3" t="s">
        <v>39</v>
      </c>
      <c r="C138" s="4" t="s">
        <v>16</v>
      </c>
      <c r="D138" s="3" t="s">
        <v>74</v>
      </c>
      <c r="E138" s="3" t="s">
        <v>75</v>
      </c>
      <c r="F138" s="5" t="n">
        <v>5</v>
      </c>
      <c r="G138" s="3" t="s">
        <v>34</v>
      </c>
      <c r="H138" s="3" t="s">
        <v>35</v>
      </c>
      <c r="I138" s="3" t="s">
        <v>35</v>
      </c>
      <c r="J138" s="5" t="s">
        <v>35</v>
      </c>
      <c r="K138" s="0" t="n">
        <v>180</v>
      </c>
      <c r="L138" s="0" t="str">
        <f aca="false">_xlfn.CONCAT(E138,"_",K138,"cov_R")</f>
        <v>Kp02_180cov_R</v>
      </c>
    </row>
    <row r="139" customFormat="false" ht="15.75" hidden="false" customHeight="false" outlineLevel="0" collapsed="false">
      <c r="A139" s="3" t="s">
        <v>73</v>
      </c>
      <c r="B139" s="3" t="s">
        <v>39</v>
      </c>
      <c r="C139" s="4" t="s">
        <v>16</v>
      </c>
      <c r="D139" s="3" t="s">
        <v>74</v>
      </c>
      <c r="E139" s="3" t="s">
        <v>75</v>
      </c>
      <c r="F139" s="5" t="n">
        <v>5</v>
      </c>
      <c r="G139" s="3" t="s">
        <v>34</v>
      </c>
      <c r="H139" s="3" t="s">
        <v>35</v>
      </c>
      <c r="I139" s="3" t="s">
        <v>35</v>
      </c>
      <c r="J139" s="5" t="s">
        <v>35</v>
      </c>
      <c r="K139" s="0" t="n">
        <v>200</v>
      </c>
      <c r="L139" s="0" t="str">
        <f aca="false">_xlfn.CONCAT(E139,"_",K139,"cov_R")</f>
        <v>Kp02_200cov_R</v>
      </c>
    </row>
    <row r="140" customFormat="false" ht="15.75" hidden="false" customHeight="false" outlineLevel="0" collapsed="false">
      <c r="A140" s="3" t="s">
        <v>73</v>
      </c>
      <c r="B140" s="3" t="s">
        <v>40</v>
      </c>
      <c r="C140" s="4" t="s">
        <v>16</v>
      </c>
      <c r="D140" s="3" t="s">
        <v>74</v>
      </c>
      <c r="E140" s="3" t="s">
        <v>75</v>
      </c>
      <c r="F140" s="5" t="n">
        <v>5</v>
      </c>
      <c r="G140" s="3" t="s">
        <v>71</v>
      </c>
      <c r="H140" s="3" t="s">
        <v>35</v>
      </c>
      <c r="I140" s="3" t="s">
        <v>77</v>
      </c>
      <c r="J140" s="5" t="n">
        <v>0</v>
      </c>
      <c r="K140" s="0" t="n">
        <v>20</v>
      </c>
      <c r="L140" s="0" t="str">
        <f aca="false">_xlfn.CONCAT(I140,"_",K140,"cov_R")</f>
        <v>Kp02_MinusPlasmid_20cov_R</v>
      </c>
    </row>
    <row r="141" customFormat="false" ht="15.75" hidden="false" customHeight="false" outlineLevel="0" collapsed="false">
      <c r="A141" s="3" t="s">
        <v>73</v>
      </c>
      <c r="B141" s="3" t="s">
        <v>40</v>
      </c>
      <c r="C141" s="4" t="s">
        <v>16</v>
      </c>
      <c r="D141" s="3" t="s">
        <v>74</v>
      </c>
      <c r="E141" s="3" t="s">
        <v>75</v>
      </c>
      <c r="F141" s="5" t="n">
        <v>5</v>
      </c>
      <c r="G141" s="3" t="s">
        <v>71</v>
      </c>
      <c r="H141" s="3" t="s">
        <v>35</v>
      </c>
      <c r="I141" s="3" t="s">
        <v>77</v>
      </c>
      <c r="J141" s="5" t="n">
        <v>0</v>
      </c>
      <c r="K141" s="0" t="n">
        <v>40</v>
      </c>
      <c r="L141" s="0" t="str">
        <f aca="false">_xlfn.CONCAT(I141,"_",K141,"cov_R")</f>
        <v>Kp02_MinusPlasmid_40cov_R</v>
      </c>
    </row>
    <row r="142" customFormat="false" ht="15.75" hidden="false" customHeight="false" outlineLevel="0" collapsed="false">
      <c r="A142" s="3" t="s">
        <v>73</v>
      </c>
      <c r="B142" s="3" t="s">
        <v>40</v>
      </c>
      <c r="C142" s="4" t="s">
        <v>16</v>
      </c>
      <c r="D142" s="3" t="s">
        <v>74</v>
      </c>
      <c r="E142" s="3" t="s">
        <v>75</v>
      </c>
      <c r="F142" s="5" t="n">
        <v>5</v>
      </c>
      <c r="G142" s="3" t="s">
        <v>71</v>
      </c>
      <c r="H142" s="3" t="s">
        <v>35</v>
      </c>
      <c r="I142" s="3" t="s">
        <v>77</v>
      </c>
      <c r="J142" s="5" t="n">
        <v>0</v>
      </c>
      <c r="K142" s="0" t="n">
        <v>60</v>
      </c>
      <c r="L142" s="0" t="str">
        <f aca="false">_xlfn.CONCAT(I142,"_",K142,"cov_R")</f>
        <v>Kp02_MinusPlasmid_60cov_R</v>
      </c>
    </row>
    <row r="143" customFormat="false" ht="15.75" hidden="false" customHeight="false" outlineLevel="0" collapsed="false">
      <c r="A143" s="3" t="s">
        <v>73</v>
      </c>
      <c r="B143" s="3" t="s">
        <v>40</v>
      </c>
      <c r="C143" s="4" t="s">
        <v>16</v>
      </c>
      <c r="D143" s="3" t="s">
        <v>74</v>
      </c>
      <c r="E143" s="3" t="s">
        <v>75</v>
      </c>
      <c r="F143" s="5" t="n">
        <v>5</v>
      </c>
      <c r="G143" s="3" t="s">
        <v>71</v>
      </c>
      <c r="H143" s="3" t="s">
        <v>35</v>
      </c>
      <c r="I143" s="3" t="s">
        <v>77</v>
      </c>
      <c r="J143" s="5" t="n">
        <v>0</v>
      </c>
      <c r="K143" s="0" t="n">
        <v>80</v>
      </c>
      <c r="L143" s="0" t="str">
        <f aca="false">_xlfn.CONCAT(I143,"_",K143,"cov_R")</f>
        <v>Kp02_MinusPlasmid_80cov_R</v>
      </c>
    </row>
    <row r="144" customFormat="false" ht="15.75" hidden="false" customHeight="false" outlineLevel="0" collapsed="false">
      <c r="A144" s="3" t="s">
        <v>73</v>
      </c>
      <c r="B144" s="3" t="s">
        <v>40</v>
      </c>
      <c r="C144" s="4" t="s">
        <v>16</v>
      </c>
      <c r="D144" s="3" t="s">
        <v>74</v>
      </c>
      <c r="E144" s="3" t="s">
        <v>75</v>
      </c>
      <c r="F144" s="5" t="n">
        <v>5</v>
      </c>
      <c r="G144" s="3" t="s">
        <v>71</v>
      </c>
      <c r="H144" s="3" t="s">
        <v>35</v>
      </c>
      <c r="I144" s="3" t="s">
        <v>77</v>
      </c>
      <c r="J144" s="5" t="n">
        <v>0</v>
      </c>
      <c r="K144" s="0" t="n">
        <v>100</v>
      </c>
      <c r="L144" s="0" t="str">
        <f aca="false">_xlfn.CONCAT(I144,"_",K144,"cov_R")</f>
        <v>Kp02_MinusPlasmid_100cov_R</v>
      </c>
    </row>
    <row r="145" customFormat="false" ht="15.75" hidden="false" customHeight="false" outlineLevel="0" collapsed="false">
      <c r="A145" s="3" t="s">
        <v>73</v>
      </c>
      <c r="B145" s="3" t="s">
        <v>40</v>
      </c>
      <c r="C145" s="4" t="s">
        <v>16</v>
      </c>
      <c r="D145" s="3" t="s">
        <v>74</v>
      </c>
      <c r="E145" s="3" t="s">
        <v>75</v>
      </c>
      <c r="F145" s="5" t="n">
        <v>5</v>
      </c>
      <c r="G145" s="3" t="s">
        <v>71</v>
      </c>
      <c r="H145" s="3" t="s">
        <v>35</v>
      </c>
      <c r="I145" s="3" t="s">
        <v>77</v>
      </c>
      <c r="J145" s="5" t="n">
        <v>0</v>
      </c>
      <c r="K145" s="0" t="n">
        <v>120</v>
      </c>
      <c r="L145" s="0" t="str">
        <f aca="false">_xlfn.CONCAT(I145,"_",K145,"cov_R")</f>
        <v>Kp02_MinusPlasmid_120cov_R</v>
      </c>
    </row>
    <row r="146" customFormat="false" ht="15.75" hidden="false" customHeight="false" outlineLevel="0" collapsed="false">
      <c r="A146" s="3" t="s">
        <v>73</v>
      </c>
      <c r="B146" s="3" t="s">
        <v>40</v>
      </c>
      <c r="C146" s="4" t="s">
        <v>16</v>
      </c>
      <c r="D146" s="3" t="s">
        <v>74</v>
      </c>
      <c r="E146" s="3" t="s">
        <v>75</v>
      </c>
      <c r="F146" s="5" t="n">
        <v>5</v>
      </c>
      <c r="G146" s="3" t="s">
        <v>71</v>
      </c>
      <c r="H146" s="3" t="s">
        <v>35</v>
      </c>
      <c r="I146" s="3" t="s">
        <v>77</v>
      </c>
      <c r="J146" s="5" t="n">
        <v>0</v>
      </c>
      <c r="K146" s="0" t="n">
        <v>140</v>
      </c>
      <c r="L146" s="0" t="str">
        <f aca="false">_xlfn.CONCAT(I146,"_",K146,"cov_R")</f>
        <v>Kp02_MinusPlasmid_140cov_R</v>
      </c>
    </row>
    <row r="147" customFormat="false" ht="15.75" hidden="false" customHeight="false" outlineLevel="0" collapsed="false">
      <c r="A147" s="3" t="s">
        <v>73</v>
      </c>
      <c r="B147" s="3" t="s">
        <v>40</v>
      </c>
      <c r="C147" s="4" t="s">
        <v>16</v>
      </c>
      <c r="D147" s="3" t="s">
        <v>74</v>
      </c>
      <c r="E147" s="3" t="s">
        <v>75</v>
      </c>
      <c r="F147" s="5" t="n">
        <v>5</v>
      </c>
      <c r="G147" s="3" t="s">
        <v>71</v>
      </c>
      <c r="H147" s="3" t="s">
        <v>35</v>
      </c>
      <c r="I147" s="3" t="s">
        <v>77</v>
      </c>
      <c r="J147" s="5" t="n">
        <v>0</v>
      </c>
      <c r="K147" s="0" t="n">
        <v>160</v>
      </c>
      <c r="L147" s="0" t="str">
        <f aca="false">_xlfn.CONCAT(I147,"_",K147,"cov_R")</f>
        <v>Kp02_MinusPlasmid_160cov_R</v>
      </c>
    </row>
    <row r="148" customFormat="false" ht="15.75" hidden="false" customHeight="false" outlineLevel="0" collapsed="false">
      <c r="A148" s="3" t="s">
        <v>73</v>
      </c>
      <c r="B148" s="3" t="s">
        <v>40</v>
      </c>
      <c r="C148" s="4" t="s">
        <v>16</v>
      </c>
      <c r="D148" s="3" t="s">
        <v>74</v>
      </c>
      <c r="E148" s="3" t="s">
        <v>75</v>
      </c>
      <c r="F148" s="5" t="n">
        <v>5</v>
      </c>
      <c r="G148" s="3" t="s">
        <v>71</v>
      </c>
      <c r="H148" s="3" t="s">
        <v>35</v>
      </c>
      <c r="I148" s="3" t="s">
        <v>77</v>
      </c>
      <c r="J148" s="5" t="n">
        <v>0</v>
      </c>
      <c r="K148" s="0" t="n">
        <v>180</v>
      </c>
      <c r="L148" s="0" t="str">
        <f aca="false">_xlfn.CONCAT(I148,"_",K148,"cov_R")</f>
        <v>Kp02_MinusPlasmid_180cov_R</v>
      </c>
    </row>
    <row r="149" customFormat="false" ht="15.75" hidden="false" customHeight="false" outlineLevel="0" collapsed="false">
      <c r="A149" s="3" t="s">
        <v>73</v>
      </c>
      <c r="B149" s="3" t="s">
        <v>40</v>
      </c>
      <c r="C149" s="4" t="s">
        <v>16</v>
      </c>
      <c r="D149" s="3" t="s">
        <v>74</v>
      </c>
      <c r="E149" s="3" t="s">
        <v>75</v>
      </c>
      <c r="F149" s="5" t="n">
        <v>5</v>
      </c>
      <c r="G149" s="3" t="s">
        <v>71</v>
      </c>
      <c r="H149" s="3" t="s">
        <v>35</v>
      </c>
      <c r="I149" s="3" t="s">
        <v>77</v>
      </c>
      <c r="J149" s="5" t="n">
        <v>0</v>
      </c>
      <c r="K149" s="0" t="n">
        <v>200</v>
      </c>
      <c r="L149" s="0" t="str">
        <f aca="false">_xlfn.CONCAT(I149,"_",K149,"cov_R")</f>
        <v>Kp02_MinusPlasmid_200cov_R</v>
      </c>
    </row>
    <row r="150" customFormat="false" ht="15.75" hidden="false" customHeight="false" outlineLevel="0" collapsed="false">
      <c r="A150" s="3" t="s">
        <v>78</v>
      </c>
      <c r="B150" s="3"/>
      <c r="C150" s="4" t="s">
        <v>16</v>
      </c>
      <c r="D150" s="3" t="s">
        <v>79</v>
      </c>
      <c r="E150" s="3" t="s">
        <v>80</v>
      </c>
      <c r="F150" s="5" t="n">
        <v>1</v>
      </c>
      <c r="G150" s="3" t="s">
        <v>34</v>
      </c>
      <c r="H150" s="3" t="s">
        <v>35</v>
      </c>
      <c r="I150" s="3" t="s">
        <v>35</v>
      </c>
      <c r="J150" s="5" t="s">
        <v>35</v>
      </c>
      <c r="K150" s="0" t="s">
        <v>36</v>
      </c>
      <c r="L150" s="3" t="s">
        <v>81</v>
      </c>
      <c r="M150" s="3" t="s">
        <v>38</v>
      </c>
    </row>
    <row r="151" customFormat="false" ht="15.75" hidden="false" customHeight="false" outlineLevel="0" collapsed="false">
      <c r="A151" s="3" t="s">
        <v>78</v>
      </c>
      <c r="B151" s="3" t="s">
        <v>39</v>
      </c>
      <c r="C151" s="4" t="s">
        <v>16</v>
      </c>
      <c r="D151" s="3" t="s">
        <v>79</v>
      </c>
      <c r="E151" s="3" t="s">
        <v>80</v>
      </c>
      <c r="F151" s="5" t="n">
        <v>1</v>
      </c>
      <c r="G151" s="3" t="s">
        <v>34</v>
      </c>
      <c r="H151" s="3" t="s">
        <v>35</v>
      </c>
      <c r="I151" s="3" t="s">
        <v>35</v>
      </c>
      <c r="J151" s="5" t="s">
        <v>35</v>
      </c>
      <c r="K151" s="0" t="n">
        <v>20</v>
      </c>
      <c r="L151" s="0" t="str">
        <f aca="false">_xlfn.CONCAT(E151,"_",K151,"cov_R")</f>
        <v>Kp03_20cov_R</v>
      </c>
    </row>
    <row r="152" customFormat="false" ht="15.75" hidden="false" customHeight="false" outlineLevel="0" collapsed="false">
      <c r="A152" s="3" t="s">
        <v>78</v>
      </c>
      <c r="B152" s="3" t="s">
        <v>39</v>
      </c>
      <c r="C152" s="4" t="s">
        <v>16</v>
      </c>
      <c r="D152" s="3" t="s">
        <v>79</v>
      </c>
      <c r="E152" s="3" t="s">
        <v>80</v>
      </c>
      <c r="F152" s="5" t="n">
        <v>1</v>
      </c>
      <c r="G152" s="3" t="s">
        <v>34</v>
      </c>
      <c r="H152" s="3" t="s">
        <v>35</v>
      </c>
      <c r="I152" s="3" t="s">
        <v>35</v>
      </c>
      <c r="J152" s="5" t="s">
        <v>35</v>
      </c>
      <c r="K152" s="0" t="n">
        <v>40</v>
      </c>
      <c r="L152" s="0" t="str">
        <f aca="false">_xlfn.CONCAT(E152,"_",K152,"cov_R")</f>
        <v>Kp03_40cov_R</v>
      </c>
    </row>
    <row r="153" customFormat="false" ht="15.75" hidden="false" customHeight="false" outlineLevel="0" collapsed="false">
      <c r="A153" s="3" t="s">
        <v>78</v>
      </c>
      <c r="B153" s="3" t="s">
        <v>39</v>
      </c>
      <c r="C153" s="4" t="s">
        <v>16</v>
      </c>
      <c r="D153" s="3" t="s">
        <v>79</v>
      </c>
      <c r="E153" s="3" t="s">
        <v>80</v>
      </c>
      <c r="F153" s="5" t="n">
        <v>1</v>
      </c>
      <c r="G153" s="3" t="s">
        <v>34</v>
      </c>
      <c r="H153" s="3" t="s">
        <v>35</v>
      </c>
      <c r="I153" s="3" t="s">
        <v>35</v>
      </c>
      <c r="J153" s="5" t="s">
        <v>35</v>
      </c>
      <c r="K153" s="0" t="n">
        <v>60</v>
      </c>
      <c r="L153" s="0" t="str">
        <f aca="false">_xlfn.CONCAT(E153,"_",K153,"cov_R")</f>
        <v>Kp03_60cov_R</v>
      </c>
    </row>
    <row r="154" customFormat="false" ht="15.75" hidden="false" customHeight="false" outlineLevel="0" collapsed="false">
      <c r="A154" s="3" t="s">
        <v>78</v>
      </c>
      <c r="B154" s="3" t="s">
        <v>39</v>
      </c>
      <c r="C154" s="4" t="s">
        <v>16</v>
      </c>
      <c r="D154" s="3" t="s">
        <v>79</v>
      </c>
      <c r="E154" s="3" t="s">
        <v>80</v>
      </c>
      <c r="F154" s="5" t="n">
        <v>1</v>
      </c>
      <c r="G154" s="3" t="s">
        <v>34</v>
      </c>
      <c r="H154" s="3" t="s">
        <v>35</v>
      </c>
      <c r="I154" s="3" t="s">
        <v>35</v>
      </c>
      <c r="J154" s="5" t="s">
        <v>35</v>
      </c>
      <c r="K154" s="0" t="n">
        <v>80</v>
      </c>
      <c r="L154" s="0" t="str">
        <f aca="false">_xlfn.CONCAT(E154,"_",K154,"cov_R")</f>
        <v>Kp03_80cov_R</v>
      </c>
    </row>
    <row r="155" customFormat="false" ht="15.75" hidden="false" customHeight="false" outlineLevel="0" collapsed="false">
      <c r="A155" s="3" t="s">
        <v>78</v>
      </c>
      <c r="B155" s="3" t="s">
        <v>39</v>
      </c>
      <c r="C155" s="4" t="s">
        <v>16</v>
      </c>
      <c r="D155" s="3" t="s">
        <v>79</v>
      </c>
      <c r="E155" s="3" t="s">
        <v>80</v>
      </c>
      <c r="F155" s="5" t="n">
        <v>1</v>
      </c>
      <c r="G155" s="3" t="s">
        <v>34</v>
      </c>
      <c r="H155" s="3" t="s">
        <v>35</v>
      </c>
      <c r="I155" s="3" t="s">
        <v>35</v>
      </c>
      <c r="J155" s="5" t="s">
        <v>35</v>
      </c>
      <c r="K155" s="0" t="n">
        <v>100</v>
      </c>
      <c r="L155" s="0" t="str">
        <f aca="false">_xlfn.CONCAT(E155,"_",K155,"cov_R")</f>
        <v>Kp03_100cov_R</v>
      </c>
    </row>
    <row r="156" customFormat="false" ht="15.75" hidden="false" customHeight="false" outlineLevel="0" collapsed="false">
      <c r="A156" s="3" t="s">
        <v>78</v>
      </c>
      <c r="B156" s="3" t="s">
        <v>39</v>
      </c>
      <c r="C156" s="4" t="s">
        <v>16</v>
      </c>
      <c r="D156" s="3" t="s">
        <v>79</v>
      </c>
      <c r="E156" s="3" t="s">
        <v>80</v>
      </c>
      <c r="F156" s="5" t="n">
        <v>1</v>
      </c>
      <c r="G156" s="3" t="s">
        <v>34</v>
      </c>
      <c r="H156" s="3" t="s">
        <v>35</v>
      </c>
      <c r="I156" s="3" t="s">
        <v>35</v>
      </c>
      <c r="J156" s="5" t="s">
        <v>35</v>
      </c>
      <c r="K156" s="0" t="n">
        <v>120</v>
      </c>
      <c r="L156" s="0" t="str">
        <f aca="false">_xlfn.CONCAT(E156,"_",K156,"cov_R")</f>
        <v>Kp03_120cov_R</v>
      </c>
    </row>
    <row r="157" customFormat="false" ht="15.75" hidden="false" customHeight="false" outlineLevel="0" collapsed="false">
      <c r="A157" s="3" t="s">
        <v>78</v>
      </c>
      <c r="B157" s="3" t="s">
        <v>39</v>
      </c>
      <c r="C157" s="4" t="s">
        <v>16</v>
      </c>
      <c r="D157" s="3" t="s">
        <v>79</v>
      </c>
      <c r="E157" s="3" t="s">
        <v>80</v>
      </c>
      <c r="F157" s="5" t="n">
        <v>1</v>
      </c>
      <c r="G157" s="3" t="s">
        <v>34</v>
      </c>
      <c r="H157" s="3" t="s">
        <v>35</v>
      </c>
      <c r="I157" s="3" t="s">
        <v>35</v>
      </c>
      <c r="J157" s="5" t="s">
        <v>35</v>
      </c>
      <c r="K157" s="0" t="n">
        <v>140</v>
      </c>
      <c r="L157" s="0" t="str">
        <f aca="false">_xlfn.CONCAT(E157,"_",K157,"cov_R")</f>
        <v>Kp03_140cov_R</v>
      </c>
    </row>
    <row r="158" customFormat="false" ht="15.75" hidden="false" customHeight="false" outlineLevel="0" collapsed="false">
      <c r="A158" s="3" t="s">
        <v>78</v>
      </c>
      <c r="B158" s="3" t="s">
        <v>39</v>
      </c>
      <c r="C158" s="4" t="s">
        <v>16</v>
      </c>
      <c r="D158" s="3" t="s">
        <v>79</v>
      </c>
      <c r="E158" s="3" t="s">
        <v>80</v>
      </c>
      <c r="F158" s="5" t="n">
        <v>1</v>
      </c>
      <c r="G158" s="3" t="s">
        <v>34</v>
      </c>
      <c r="H158" s="3" t="s">
        <v>35</v>
      </c>
      <c r="I158" s="3" t="s">
        <v>35</v>
      </c>
      <c r="J158" s="5" t="s">
        <v>35</v>
      </c>
      <c r="K158" s="0" t="n">
        <v>160</v>
      </c>
      <c r="L158" s="0" t="str">
        <f aca="false">_xlfn.CONCAT(E158,"_",K158,"cov_R")</f>
        <v>Kp03_160cov_R</v>
      </c>
    </row>
    <row r="159" customFormat="false" ht="15.75" hidden="false" customHeight="false" outlineLevel="0" collapsed="false">
      <c r="A159" s="3" t="s">
        <v>78</v>
      </c>
      <c r="B159" s="3" t="s">
        <v>39</v>
      </c>
      <c r="C159" s="4" t="s">
        <v>16</v>
      </c>
      <c r="D159" s="3" t="s">
        <v>79</v>
      </c>
      <c r="E159" s="3" t="s">
        <v>80</v>
      </c>
      <c r="F159" s="5" t="n">
        <v>1</v>
      </c>
      <c r="G159" s="3" t="s">
        <v>34</v>
      </c>
      <c r="H159" s="3" t="s">
        <v>35</v>
      </c>
      <c r="I159" s="3" t="s">
        <v>35</v>
      </c>
      <c r="J159" s="5" t="s">
        <v>35</v>
      </c>
      <c r="K159" s="0" t="n">
        <v>180</v>
      </c>
      <c r="L159" s="0" t="str">
        <f aca="false">_xlfn.CONCAT(E159,"_",K159,"cov_R")</f>
        <v>Kp03_180cov_R</v>
      </c>
    </row>
    <row r="160" customFormat="false" ht="15.75" hidden="false" customHeight="false" outlineLevel="0" collapsed="false">
      <c r="A160" s="3" t="s">
        <v>78</v>
      </c>
      <c r="B160" s="3" t="s">
        <v>39</v>
      </c>
      <c r="C160" s="4" t="s">
        <v>16</v>
      </c>
      <c r="D160" s="3" t="s">
        <v>79</v>
      </c>
      <c r="E160" s="3" t="s">
        <v>80</v>
      </c>
      <c r="F160" s="5" t="n">
        <v>1</v>
      </c>
      <c r="G160" s="3" t="s">
        <v>34</v>
      </c>
      <c r="H160" s="3" t="s">
        <v>35</v>
      </c>
      <c r="I160" s="3" t="s">
        <v>35</v>
      </c>
      <c r="J160" s="5" t="s">
        <v>35</v>
      </c>
      <c r="K160" s="0" t="n">
        <v>200</v>
      </c>
      <c r="L160" s="0" t="str">
        <f aca="false">_xlfn.CONCAT(E160,"_",K160,"cov_R")</f>
        <v>Kp03_200cov_R</v>
      </c>
    </row>
    <row r="161" customFormat="false" ht="15.75" hidden="false" customHeight="false" outlineLevel="0" collapsed="false">
      <c r="A161" s="3" t="s">
        <v>78</v>
      </c>
      <c r="B161" s="3" t="s">
        <v>40</v>
      </c>
      <c r="C161" s="4" t="s">
        <v>16</v>
      </c>
      <c r="D161" s="3" t="s">
        <v>79</v>
      </c>
      <c r="E161" s="3" t="s">
        <v>80</v>
      </c>
      <c r="F161" s="5" t="n">
        <v>1</v>
      </c>
      <c r="G161" s="3" t="s">
        <v>82</v>
      </c>
      <c r="H161" s="3" t="s">
        <v>68</v>
      </c>
      <c r="I161" s="3" t="s">
        <v>83</v>
      </c>
      <c r="J161" s="5" t="n">
        <v>6</v>
      </c>
      <c r="K161" s="0" t="n">
        <v>20</v>
      </c>
      <c r="L161" s="0" t="str">
        <f aca="false">_xlfn.CONCAT(I161,"_",K161,"cov_R")</f>
        <v>Kp03_PlusKp01Plasmid_20cov_R</v>
      </c>
    </row>
    <row r="162" customFormat="false" ht="15.75" hidden="false" customHeight="false" outlineLevel="0" collapsed="false">
      <c r="A162" s="3" t="s">
        <v>78</v>
      </c>
      <c r="B162" s="3" t="s">
        <v>40</v>
      </c>
      <c r="C162" s="4" t="s">
        <v>16</v>
      </c>
      <c r="D162" s="3" t="s">
        <v>79</v>
      </c>
      <c r="E162" s="3" t="s">
        <v>80</v>
      </c>
      <c r="F162" s="5" t="n">
        <v>1</v>
      </c>
      <c r="G162" s="3" t="s">
        <v>82</v>
      </c>
      <c r="H162" s="3" t="s">
        <v>68</v>
      </c>
      <c r="I162" s="3" t="s">
        <v>83</v>
      </c>
      <c r="J162" s="5" t="n">
        <v>6</v>
      </c>
      <c r="K162" s="0" t="n">
        <v>40</v>
      </c>
      <c r="L162" s="0" t="str">
        <f aca="false">_xlfn.CONCAT(I162,"_",K162,"cov_R")</f>
        <v>Kp03_PlusKp01Plasmid_40cov_R</v>
      </c>
    </row>
    <row r="163" customFormat="false" ht="15.75" hidden="false" customHeight="false" outlineLevel="0" collapsed="false">
      <c r="A163" s="3" t="s">
        <v>78</v>
      </c>
      <c r="B163" s="3" t="s">
        <v>40</v>
      </c>
      <c r="C163" s="4" t="s">
        <v>16</v>
      </c>
      <c r="D163" s="3" t="s">
        <v>79</v>
      </c>
      <c r="E163" s="3" t="s">
        <v>80</v>
      </c>
      <c r="F163" s="5" t="n">
        <v>1</v>
      </c>
      <c r="G163" s="3" t="s">
        <v>82</v>
      </c>
      <c r="H163" s="3" t="s">
        <v>68</v>
      </c>
      <c r="I163" s="3" t="s">
        <v>83</v>
      </c>
      <c r="J163" s="5" t="n">
        <v>6</v>
      </c>
      <c r="K163" s="0" t="n">
        <v>60</v>
      </c>
      <c r="L163" s="0" t="str">
        <f aca="false">_xlfn.CONCAT(I163,"_",K163,"cov_R")</f>
        <v>Kp03_PlusKp01Plasmid_60cov_R</v>
      </c>
    </row>
    <row r="164" customFormat="false" ht="15.75" hidden="false" customHeight="false" outlineLevel="0" collapsed="false">
      <c r="A164" s="3" t="s">
        <v>78</v>
      </c>
      <c r="B164" s="3" t="s">
        <v>40</v>
      </c>
      <c r="C164" s="4" t="s">
        <v>16</v>
      </c>
      <c r="D164" s="3" t="s">
        <v>79</v>
      </c>
      <c r="E164" s="3" t="s">
        <v>80</v>
      </c>
      <c r="F164" s="5" t="n">
        <v>1</v>
      </c>
      <c r="G164" s="3" t="s">
        <v>82</v>
      </c>
      <c r="H164" s="3" t="s">
        <v>68</v>
      </c>
      <c r="I164" s="3" t="s">
        <v>83</v>
      </c>
      <c r="J164" s="5" t="n">
        <v>6</v>
      </c>
      <c r="K164" s="0" t="n">
        <v>80</v>
      </c>
      <c r="L164" s="0" t="str">
        <f aca="false">_xlfn.CONCAT(I164,"_",K164,"cov_R")</f>
        <v>Kp03_PlusKp01Plasmid_80cov_R</v>
      </c>
    </row>
    <row r="165" customFormat="false" ht="15.75" hidden="false" customHeight="false" outlineLevel="0" collapsed="false">
      <c r="A165" s="3" t="s">
        <v>78</v>
      </c>
      <c r="B165" s="3" t="s">
        <v>40</v>
      </c>
      <c r="C165" s="4" t="s">
        <v>16</v>
      </c>
      <c r="D165" s="3" t="s">
        <v>79</v>
      </c>
      <c r="E165" s="3" t="s">
        <v>80</v>
      </c>
      <c r="F165" s="5" t="n">
        <v>1</v>
      </c>
      <c r="G165" s="3" t="s">
        <v>82</v>
      </c>
      <c r="H165" s="3" t="s">
        <v>68</v>
      </c>
      <c r="I165" s="3" t="s">
        <v>83</v>
      </c>
      <c r="J165" s="5" t="n">
        <v>6</v>
      </c>
      <c r="K165" s="0" t="n">
        <v>100</v>
      </c>
      <c r="L165" s="0" t="str">
        <f aca="false">_xlfn.CONCAT(I165,"_",K165,"cov_R")</f>
        <v>Kp03_PlusKp01Plasmid_100cov_R</v>
      </c>
    </row>
    <row r="166" customFormat="false" ht="15.75" hidden="false" customHeight="false" outlineLevel="0" collapsed="false">
      <c r="A166" s="3" t="s">
        <v>78</v>
      </c>
      <c r="B166" s="3" t="s">
        <v>40</v>
      </c>
      <c r="C166" s="4" t="s">
        <v>16</v>
      </c>
      <c r="D166" s="3" t="s">
        <v>79</v>
      </c>
      <c r="E166" s="3" t="s">
        <v>80</v>
      </c>
      <c r="F166" s="5" t="n">
        <v>1</v>
      </c>
      <c r="G166" s="3" t="s">
        <v>82</v>
      </c>
      <c r="H166" s="3" t="s">
        <v>68</v>
      </c>
      <c r="I166" s="3" t="s">
        <v>83</v>
      </c>
      <c r="J166" s="5" t="n">
        <v>6</v>
      </c>
      <c r="K166" s="0" t="n">
        <v>120</v>
      </c>
      <c r="L166" s="0" t="str">
        <f aca="false">_xlfn.CONCAT(I166,"_",K166,"cov_R")</f>
        <v>Kp03_PlusKp01Plasmid_120cov_R</v>
      </c>
    </row>
    <row r="167" customFormat="false" ht="15.75" hidden="false" customHeight="false" outlineLevel="0" collapsed="false">
      <c r="A167" s="3" t="s">
        <v>78</v>
      </c>
      <c r="B167" s="3" t="s">
        <v>40</v>
      </c>
      <c r="C167" s="4" t="s">
        <v>16</v>
      </c>
      <c r="D167" s="3" t="s">
        <v>79</v>
      </c>
      <c r="E167" s="3" t="s">
        <v>80</v>
      </c>
      <c r="F167" s="5" t="n">
        <v>1</v>
      </c>
      <c r="G167" s="3" t="s">
        <v>82</v>
      </c>
      <c r="H167" s="3" t="s">
        <v>68</v>
      </c>
      <c r="I167" s="3" t="s">
        <v>83</v>
      </c>
      <c r="J167" s="5" t="n">
        <v>6</v>
      </c>
      <c r="K167" s="0" t="n">
        <v>140</v>
      </c>
      <c r="L167" s="0" t="str">
        <f aca="false">_xlfn.CONCAT(I167,"_",K167,"cov_R")</f>
        <v>Kp03_PlusKp01Plasmid_140cov_R</v>
      </c>
    </row>
    <row r="168" customFormat="false" ht="15.75" hidden="false" customHeight="false" outlineLevel="0" collapsed="false">
      <c r="A168" s="3" t="s">
        <v>78</v>
      </c>
      <c r="B168" s="3" t="s">
        <v>40</v>
      </c>
      <c r="C168" s="4" t="s">
        <v>16</v>
      </c>
      <c r="D168" s="3" t="s">
        <v>79</v>
      </c>
      <c r="E168" s="3" t="s">
        <v>80</v>
      </c>
      <c r="F168" s="5" t="n">
        <v>1</v>
      </c>
      <c r="G168" s="3" t="s">
        <v>82</v>
      </c>
      <c r="H168" s="3" t="s">
        <v>68</v>
      </c>
      <c r="I168" s="3" t="s">
        <v>83</v>
      </c>
      <c r="J168" s="5" t="n">
        <v>6</v>
      </c>
      <c r="K168" s="0" t="n">
        <v>160</v>
      </c>
      <c r="L168" s="0" t="str">
        <f aca="false">_xlfn.CONCAT(I168,"_",K168,"cov_R")</f>
        <v>Kp03_PlusKp01Plasmid_160cov_R</v>
      </c>
    </row>
    <row r="169" customFormat="false" ht="15.75" hidden="false" customHeight="false" outlineLevel="0" collapsed="false">
      <c r="A169" s="3" t="s">
        <v>78</v>
      </c>
      <c r="B169" s="3" t="s">
        <v>40</v>
      </c>
      <c r="C169" s="4" t="s">
        <v>16</v>
      </c>
      <c r="D169" s="3" t="s">
        <v>79</v>
      </c>
      <c r="E169" s="3" t="s">
        <v>80</v>
      </c>
      <c r="F169" s="5" t="n">
        <v>1</v>
      </c>
      <c r="G169" s="3" t="s">
        <v>82</v>
      </c>
      <c r="H169" s="3" t="s">
        <v>68</v>
      </c>
      <c r="I169" s="3" t="s">
        <v>83</v>
      </c>
      <c r="J169" s="5" t="n">
        <v>6</v>
      </c>
      <c r="K169" s="0" t="n">
        <v>180</v>
      </c>
      <c r="L169" s="0" t="str">
        <f aca="false">_xlfn.CONCAT(I169,"_",K169,"cov_R")</f>
        <v>Kp03_PlusKp01Plasmid_180cov_R</v>
      </c>
    </row>
    <row r="170" customFormat="false" ht="15.75" hidden="false" customHeight="false" outlineLevel="0" collapsed="false">
      <c r="A170" s="3" t="s">
        <v>78</v>
      </c>
      <c r="B170" s="3" t="s">
        <v>40</v>
      </c>
      <c r="C170" s="4" t="s">
        <v>16</v>
      </c>
      <c r="D170" s="3" t="s">
        <v>79</v>
      </c>
      <c r="E170" s="3" t="s">
        <v>80</v>
      </c>
      <c r="F170" s="5" t="n">
        <v>1</v>
      </c>
      <c r="G170" s="3" t="s">
        <v>82</v>
      </c>
      <c r="H170" s="3" t="s">
        <v>68</v>
      </c>
      <c r="I170" s="3" t="s">
        <v>83</v>
      </c>
      <c r="J170" s="5" t="n">
        <v>6</v>
      </c>
      <c r="K170" s="0" t="n">
        <v>200</v>
      </c>
      <c r="L170" s="0" t="str">
        <f aca="false">_xlfn.CONCAT(I170,"_",K170,"cov_R")</f>
        <v>Kp03_PlusKp01Plasmid_200cov_R</v>
      </c>
    </row>
    <row r="171" customFormat="false" ht="15.75" hidden="false" customHeight="false" outlineLevel="0" collapsed="false">
      <c r="A171" s="3" t="s">
        <v>84</v>
      </c>
      <c r="B171" s="3"/>
      <c r="C171" s="4" t="s">
        <v>18</v>
      </c>
      <c r="D171" s="3" t="s">
        <v>85</v>
      </c>
      <c r="E171" s="3" t="s">
        <v>86</v>
      </c>
      <c r="F171" s="5" t="n">
        <v>0</v>
      </c>
      <c r="G171" s="3" t="s">
        <v>34</v>
      </c>
      <c r="H171" s="3" t="s">
        <v>35</v>
      </c>
      <c r="I171" s="3" t="s">
        <v>35</v>
      </c>
      <c r="J171" s="5" t="s">
        <v>35</v>
      </c>
      <c r="K171" s="0" t="s">
        <v>36</v>
      </c>
      <c r="L171" s="3" t="s">
        <v>87</v>
      </c>
      <c r="M171" s="3" t="s">
        <v>38</v>
      </c>
    </row>
    <row r="172" customFormat="false" ht="15.75" hidden="false" customHeight="false" outlineLevel="0" collapsed="false">
      <c r="A172" s="3" t="s">
        <v>84</v>
      </c>
      <c r="B172" s="3" t="s">
        <v>39</v>
      </c>
      <c r="C172" s="4" t="s">
        <v>18</v>
      </c>
      <c r="D172" s="3" t="s">
        <v>85</v>
      </c>
      <c r="E172" s="3" t="s">
        <v>86</v>
      </c>
      <c r="F172" s="5" t="n">
        <v>0</v>
      </c>
      <c r="G172" s="3" t="s">
        <v>34</v>
      </c>
      <c r="H172" s="3" t="s">
        <v>35</v>
      </c>
      <c r="I172" s="3" t="s">
        <v>35</v>
      </c>
      <c r="J172" s="5" t="s">
        <v>35</v>
      </c>
      <c r="K172" s="0" t="n">
        <v>20</v>
      </c>
      <c r="L172" s="0" t="str">
        <f aca="false">_xlfn.CONCAT(E172,"_",K172,"cov_R")</f>
        <v>Sa01_20cov_R</v>
      </c>
    </row>
    <row r="173" customFormat="false" ht="15.75" hidden="false" customHeight="false" outlineLevel="0" collapsed="false">
      <c r="A173" s="3" t="s">
        <v>84</v>
      </c>
      <c r="B173" s="3" t="s">
        <v>39</v>
      </c>
      <c r="C173" s="4" t="s">
        <v>18</v>
      </c>
      <c r="D173" s="3" t="s">
        <v>85</v>
      </c>
      <c r="E173" s="3" t="s">
        <v>86</v>
      </c>
      <c r="F173" s="5" t="n">
        <v>0</v>
      </c>
      <c r="G173" s="3" t="s">
        <v>34</v>
      </c>
      <c r="H173" s="3" t="s">
        <v>35</v>
      </c>
      <c r="I173" s="3" t="s">
        <v>35</v>
      </c>
      <c r="J173" s="5" t="s">
        <v>35</v>
      </c>
      <c r="K173" s="0" t="n">
        <v>40</v>
      </c>
      <c r="L173" s="0" t="str">
        <f aca="false">_xlfn.CONCAT(E173,"_",K173,"cov_R")</f>
        <v>Sa01_40cov_R</v>
      </c>
    </row>
    <row r="174" customFormat="false" ht="15.75" hidden="false" customHeight="false" outlineLevel="0" collapsed="false">
      <c r="A174" s="3" t="s">
        <v>84</v>
      </c>
      <c r="B174" s="3" t="s">
        <v>39</v>
      </c>
      <c r="C174" s="4" t="s">
        <v>18</v>
      </c>
      <c r="D174" s="3" t="s">
        <v>85</v>
      </c>
      <c r="E174" s="3" t="s">
        <v>86</v>
      </c>
      <c r="F174" s="5" t="n">
        <v>0</v>
      </c>
      <c r="G174" s="3" t="s">
        <v>34</v>
      </c>
      <c r="H174" s="3" t="s">
        <v>35</v>
      </c>
      <c r="I174" s="3" t="s">
        <v>35</v>
      </c>
      <c r="J174" s="5" t="s">
        <v>35</v>
      </c>
      <c r="K174" s="0" t="n">
        <v>60</v>
      </c>
      <c r="L174" s="0" t="str">
        <f aca="false">_xlfn.CONCAT(E174,"_",K174,"cov_R")</f>
        <v>Sa01_60cov_R</v>
      </c>
    </row>
    <row r="175" customFormat="false" ht="15.75" hidden="false" customHeight="false" outlineLevel="0" collapsed="false">
      <c r="A175" s="3" t="s">
        <v>84</v>
      </c>
      <c r="B175" s="3" t="s">
        <v>39</v>
      </c>
      <c r="C175" s="4" t="s">
        <v>18</v>
      </c>
      <c r="D175" s="3" t="s">
        <v>85</v>
      </c>
      <c r="E175" s="3" t="s">
        <v>86</v>
      </c>
      <c r="F175" s="5" t="n">
        <v>0</v>
      </c>
      <c r="G175" s="3" t="s">
        <v>34</v>
      </c>
      <c r="H175" s="3" t="s">
        <v>35</v>
      </c>
      <c r="I175" s="3" t="s">
        <v>35</v>
      </c>
      <c r="J175" s="5" t="s">
        <v>35</v>
      </c>
      <c r="K175" s="0" t="n">
        <v>80</v>
      </c>
      <c r="L175" s="0" t="str">
        <f aca="false">_xlfn.CONCAT(E175,"_",K175,"cov_R")</f>
        <v>Sa01_80cov_R</v>
      </c>
    </row>
    <row r="176" customFormat="false" ht="15.75" hidden="false" customHeight="false" outlineLevel="0" collapsed="false">
      <c r="A176" s="3" t="s">
        <v>84</v>
      </c>
      <c r="B176" s="3" t="s">
        <v>39</v>
      </c>
      <c r="C176" s="4" t="s">
        <v>18</v>
      </c>
      <c r="D176" s="3" t="s">
        <v>85</v>
      </c>
      <c r="E176" s="3" t="s">
        <v>86</v>
      </c>
      <c r="F176" s="5" t="n">
        <v>0</v>
      </c>
      <c r="G176" s="3" t="s">
        <v>34</v>
      </c>
      <c r="H176" s="3" t="s">
        <v>35</v>
      </c>
      <c r="I176" s="3" t="s">
        <v>35</v>
      </c>
      <c r="J176" s="5" t="s">
        <v>35</v>
      </c>
      <c r="K176" s="0" t="n">
        <v>100</v>
      </c>
      <c r="L176" s="0" t="str">
        <f aca="false">_xlfn.CONCAT(E176,"_",K176,"cov_R")</f>
        <v>Sa01_100cov_R</v>
      </c>
    </row>
    <row r="177" customFormat="false" ht="15.75" hidden="false" customHeight="false" outlineLevel="0" collapsed="false">
      <c r="A177" s="3" t="s">
        <v>84</v>
      </c>
      <c r="B177" s="3" t="s">
        <v>39</v>
      </c>
      <c r="C177" s="4" t="s">
        <v>18</v>
      </c>
      <c r="D177" s="3" t="s">
        <v>85</v>
      </c>
      <c r="E177" s="3" t="s">
        <v>86</v>
      </c>
      <c r="F177" s="5" t="n">
        <v>0</v>
      </c>
      <c r="G177" s="3" t="s">
        <v>34</v>
      </c>
      <c r="H177" s="3" t="s">
        <v>35</v>
      </c>
      <c r="I177" s="3" t="s">
        <v>35</v>
      </c>
      <c r="J177" s="5" t="s">
        <v>35</v>
      </c>
      <c r="K177" s="0" t="n">
        <v>120</v>
      </c>
      <c r="L177" s="0" t="str">
        <f aca="false">_xlfn.CONCAT(E177,"_",K177,"cov_R")</f>
        <v>Sa01_120cov_R</v>
      </c>
    </row>
    <row r="178" customFormat="false" ht="15.75" hidden="false" customHeight="false" outlineLevel="0" collapsed="false">
      <c r="A178" s="3" t="s">
        <v>84</v>
      </c>
      <c r="B178" s="3" t="s">
        <v>39</v>
      </c>
      <c r="C178" s="4" t="s">
        <v>18</v>
      </c>
      <c r="D178" s="3" t="s">
        <v>85</v>
      </c>
      <c r="E178" s="3" t="s">
        <v>86</v>
      </c>
      <c r="F178" s="5" t="n">
        <v>0</v>
      </c>
      <c r="G178" s="3" t="s">
        <v>34</v>
      </c>
      <c r="H178" s="3" t="s">
        <v>35</v>
      </c>
      <c r="I178" s="3" t="s">
        <v>35</v>
      </c>
      <c r="J178" s="5" t="s">
        <v>35</v>
      </c>
      <c r="K178" s="0" t="n">
        <v>140</v>
      </c>
      <c r="L178" s="0" t="str">
        <f aca="false">_xlfn.CONCAT(E178,"_",K178,"cov_R")</f>
        <v>Sa01_140cov_R</v>
      </c>
    </row>
    <row r="179" customFormat="false" ht="15.75" hidden="false" customHeight="false" outlineLevel="0" collapsed="false">
      <c r="A179" s="3" t="s">
        <v>84</v>
      </c>
      <c r="B179" s="3" t="s">
        <v>39</v>
      </c>
      <c r="C179" s="4" t="s">
        <v>18</v>
      </c>
      <c r="D179" s="3" t="s">
        <v>85</v>
      </c>
      <c r="E179" s="3" t="s">
        <v>86</v>
      </c>
      <c r="F179" s="5" t="n">
        <v>0</v>
      </c>
      <c r="G179" s="3" t="s">
        <v>34</v>
      </c>
      <c r="H179" s="3" t="s">
        <v>35</v>
      </c>
      <c r="I179" s="3" t="s">
        <v>35</v>
      </c>
      <c r="J179" s="5" t="s">
        <v>35</v>
      </c>
      <c r="K179" s="0" t="n">
        <v>160</v>
      </c>
      <c r="L179" s="0" t="str">
        <f aca="false">_xlfn.CONCAT(E179,"_",K179,"cov_R")</f>
        <v>Sa01_160cov_R</v>
      </c>
    </row>
    <row r="180" customFormat="false" ht="15.75" hidden="false" customHeight="false" outlineLevel="0" collapsed="false">
      <c r="A180" s="3" t="s">
        <v>84</v>
      </c>
      <c r="B180" s="3" t="s">
        <v>39</v>
      </c>
      <c r="C180" s="4" t="s">
        <v>18</v>
      </c>
      <c r="D180" s="3" t="s">
        <v>85</v>
      </c>
      <c r="E180" s="3" t="s">
        <v>86</v>
      </c>
      <c r="F180" s="5" t="n">
        <v>0</v>
      </c>
      <c r="G180" s="3" t="s">
        <v>34</v>
      </c>
      <c r="H180" s="3" t="s">
        <v>35</v>
      </c>
      <c r="I180" s="3" t="s">
        <v>35</v>
      </c>
      <c r="J180" s="5" t="s">
        <v>35</v>
      </c>
      <c r="K180" s="0" t="n">
        <v>180</v>
      </c>
      <c r="L180" s="0" t="str">
        <f aca="false">_xlfn.CONCAT(E180,"_",K180,"cov_R")</f>
        <v>Sa01_180cov_R</v>
      </c>
    </row>
    <row r="181" customFormat="false" ht="15.75" hidden="false" customHeight="false" outlineLevel="0" collapsed="false">
      <c r="A181" s="3" t="s">
        <v>84</v>
      </c>
      <c r="B181" s="3" t="s">
        <v>39</v>
      </c>
      <c r="C181" s="4" t="s">
        <v>18</v>
      </c>
      <c r="D181" s="3" t="s">
        <v>85</v>
      </c>
      <c r="E181" s="3" t="s">
        <v>86</v>
      </c>
      <c r="F181" s="5" t="n">
        <v>0</v>
      </c>
      <c r="G181" s="3" t="s">
        <v>34</v>
      </c>
      <c r="H181" s="3" t="s">
        <v>35</v>
      </c>
      <c r="I181" s="3" t="s">
        <v>35</v>
      </c>
      <c r="J181" s="5" t="s">
        <v>35</v>
      </c>
      <c r="K181" s="0" t="n">
        <v>200</v>
      </c>
      <c r="L181" s="0" t="str">
        <f aca="false">_xlfn.CONCAT(E181,"_",K181,"cov_R")</f>
        <v>Sa01_200cov_R</v>
      </c>
    </row>
    <row r="182" customFormat="false" ht="15.75" hidden="false" customHeight="false" outlineLevel="0" collapsed="false">
      <c r="A182" s="3" t="s">
        <v>84</v>
      </c>
      <c r="B182" s="3" t="s">
        <v>40</v>
      </c>
      <c r="C182" s="4" t="s">
        <v>18</v>
      </c>
      <c r="D182" s="3" t="s">
        <v>85</v>
      </c>
      <c r="E182" s="3" t="s">
        <v>86</v>
      </c>
      <c r="F182" s="5" t="n">
        <v>0</v>
      </c>
      <c r="G182" s="3" t="s">
        <v>41</v>
      </c>
      <c r="H182" s="3" t="s">
        <v>88</v>
      </c>
      <c r="I182" s="3" t="s">
        <v>89</v>
      </c>
      <c r="J182" s="5" t="n">
        <v>2</v>
      </c>
      <c r="K182" s="0" t="n">
        <v>20</v>
      </c>
      <c r="L182" s="0" t="str">
        <f aca="false">_xlfn.CONCAT(I182,"_",K182,"cov_R")</f>
        <v>Sa01_PlusSa02Plasmid_20cov_R</v>
      </c>
    </row>
    <row r="183" customFormat="false" ht="15.75" hidden="false" customHeight="false" outlineLevel="0" collapsed="false">
      <c r="A183" s="3" t="s">
        <v>84</v>
      </c>
      <c r="B183" s="3" t="s">
        <v>40</v>
      </c>
      <c r="C183" s="4" t="s">
        <v>18</v>
      </c>
      <c r="D183" s="3" t="s">
        <v>85</v>
      </c>
      <c r="E183" s="3" t="s">
        <v>86</v>
      </c>
      <c r="F183" s="5" t="n">
        <v>0</v>
      </c>
      <c r="G183" s="3" t="s">
        <v>41</v>
      </c>
      <c r="H183" s="3" t="s">
        <v>88</v>
      </c>
      <c r="I183" s="3" t="s">
        <v>89</v>
      </c>
      <c r="J183" s="5" t="n">
        <v>2</v>
      </c>
      <c r="K183" s="0" t="n">
        <v>40</v>
      </c>
      <c r="L183" s="0" t="str">
        <f aca="false">_xlfn.CONCAT(I183,"_",K183,"cov_R")</f>
        <v>Sa01_PlusSa02Plasmid_40cov_R</v>
      </c>
    </row>
    <row r="184" customFormat="false" ht="15.75" hidden="false" customHeight="false" outlineLevel="0" collapsed="false">
      <c r="A184" s="3" t="s">
        <v>84</v>
      </c>
      <c r="B184" s="3" t="s">
        <v>40</v>
      </c>
      <c r="C184" s="4" t="s">
        <v>18</v>
      </c>
      <c r="D184" s="3" t="s">
        <v>85</v>
      </c>
      <c r="E184" s="3" t="s">
        <v>86</v>
      </c>
      <c r="F184" s="5" t="n">
        <v>0</v>
      </c>
      <c r="G184" s="3" t="s">
        <v>41</v>
      </c>
      <c r="H184" s="3" t="s">
        <v>88</v>
      </c>
      <c r="I184" s="3" t="s">
        <v>89</v>
      </c>
      <c r="J184" s="5" t="n">
        <v>2</v>
      </c>
      <c r="K184" s="0" t="n">
        <v>60</v>
      </c>
      <c r="L184" s="0" t="str">
        <f aca="false">_xlfn.CONCAT(I184,"_",K184,"cov_R")</f>
        <v>Sa01_PlusSa02Plasmid_60cov_R</v>
      </c>
    </row>
    <row r="185" customFormat="false" ht="15.75" hidden="false" customHeight="false" outlineLevel="0" collapsed="false">
      <c r="A185" s="3" t="s">
        <v>84</v>
      </c>
      <c r="B185" s="3" t="s">
        <v>40</v>
      </c>
      <c r="C185" s="4" t="s">
        <v>18</v>
      </c>
      <c r="D185" s="3" t="s">
        <v>85</v>
      </c>
      <c r="E185" s="3" t="s">
        <v>86</v>
      </c>
      <c r="F185" s="5" t="n">
        <v>0</v>
      </c>
      <c r="G185" s="3" t="s">
        <v>41</v>
      </c>
      <c r="H185" s="3" t="s">
        <v>88</v>
      </c>
      <c r="I185" s="3" t="s">
        <v>89</v>
      </c>
      <c r="J185" s="5" t="n">
        <v>2</v>
      </c>
      <c r="K185" s="0" t="n">
        <v>80</v>
      </c>
      <c r="L185" s="0" t="str">
        <f aca="false">_xlfn.CONCAT(I185,"_",K185,"cov_R")</f>
        <v>Sa01_PlusSa02Plasmid_80cov_R</v>
      </c>
    </row>
    <row r="186" customFormat="false" ht="15.75" hidden="false" customHeight="false" outlineLevel="0" collapsed="false">
      <c r="A186" s="3" t="s">
        <v>84</v>
      </c>
      <c r="B186" s="3" t="s">
        <v>40</v>
      </c>
      <c r="C186" s="4" t="s">
        <v>18</v>
      </c>
      <c r="D186" s="3" t="s">
        <v>85</v>
      </c>
      <c r="E186" s="3" t="s">
        <v>86</v>
      </c>
      <c r="F186" s="5" t="n">
        <v>0</v>
      </c>
      <c r="G186" s="3" t="s">
        <v>41</v>
      </c>
      <c r="H186" s="3" t="s">
        <v>88</v>
      </c>
      <c r="I186" s="3" t="s">
        <v>89</v>
      </c>
      <c r="J186" s="5" t="n">
        <v>2</v>
      </c>
      <c r="K186" s="0" t="n">
        <v>100</v>
      </c>
      <c r="L186" s="0" t="str">
        <f aca="false">_xlfn.CONCAT(I186,"_",K186,"cov_R")</f>
        <v>Sa01_PlusSa02Plasmid_100cov_R</v>
      </c>
    </row>
    <row r="187" customFormat="false" ht="15.75" hidden="false" customHeight="false" outlineLevel="0" collapsed="false">
      <c r="A187" s="3" t="s">
        <v>84</v>
      </c>
      <c r="B187" s="3" t="s">
        <v>40</v>
      </c>
      <c r="C187" s="4" t="s">
        <v>18</v>
      </c>
      <c r="D187" s="3" t="s">
        <v>85</v>
      </c>
      <c r="E187" s="3" t="s">
        <v>86</v>
      </c>
      <c r="F187" s="5" t="n">
        <v>0</v>
      </c>
      <c r="G187" s="3" t="s">
        <v>41</v>
      </c>
      <c r="H187" s="3" t="s">
        <v>88</v>
      </c>
      <c r="I187" s="3" t="s">
        <v>89</v>
      </c>
      <c r="J187" s="5" t="n">
        <v>2</v>
      </c>
      <c r="K187" s="0" t="n">
        <v>120</v>
      </c>
      <c r="L187" s="0" t="str">
        <f aca="false">_xlfn.CONCAT(I187,"_",K187,"cov_R")</f>
        <v>Sa01_PlusSa02Plasmid_120cov_R</v>
      </c>
    </row>
    <row r="188" customFormat="false" ht="15.75" hidden="false" customHeight="false" outlineLevel="0" collapsed="false">
      <c r="A188" s="3" t="s">
        <v>84</v>
      </c>
      <c r="B188" s="3" t="s">
        <v>40</v>
      </c>
      <c r="C188" s="4" t="s">
        <v>18</v>
      </c>
      <c r="D188" s="3" t="s">
        <v>85</v>
      </c>
      <c r="E188" s="3" t="s">
        <v>86</v>
      </c>
      <c r="F188" s="5" t="n">
        <v>0</v>
      </c>
      <c r="G188" s="3" t="s">
        <v>41</v>
      </c>
      <c r="H188" s="3" t="s">
        <v>88</v>
      </c>
      <c r="I188" s="3" t="s">
        <v>89</v>
      </c>
      <c r="J188" s="5" t="n">
        <v>2</v>
      </c>
      <c r="K188" s="0" t="n">
        <v>140</v>
      </c>
      <c r="L188" s="0" t="str">
        <f aca="false">_xlfn.CONCAT(I188,"_",K188,"cov_R")</f>
        <v>Sa01_PlusSa02Plasmid_140cov_R</v>
      </c>
    </row>
    <row r="189" customFormat="false" ht="15.75" hidden="false" customHeight="false" outlineLevel="0" collapsed="false">
      <c r="A189" s="3" t="s">
        <v>84</v>
      </c>
      <c r="B189" s="3" t="s">
        <v>40</v>
      </c>
      <c r="C189" s="4" t="s">
        <v>18</v>
      </c>
      <c r="D189" s="3" t="s">
        <v>85</v>
      </c>
      <c r="E189" s="3" t="s">
        <v>86</v>
      </c>
      <c r="F189" s="5" t="n">
        <v>0</v>
      </c>
      <c r="G189" s="3" t="s">
        <v>41</v>
      </c>
      <c r="H189" s="3" t="s">
        <v>88</v>
      </c>
      <c r="I189" s="3" t="s">
        <v>89</v>
      </c>
      <c r="J189" s="5" t="n">
        <v>2</v>
      </c>
      <c r="K189" s="0" t="n">
        <v>160</v>
      </c>
      <c r="L189" s="0" t="str">
        <f aca="false">_xlfn.CONCAT(I189,"_",K189,"cov_R")</f>
        <v>Sa01_PlusSa02Plasmid_160cov_R</v>
      </c>
    </row>
    <row r="190" customFormat="false" ht="15.75" hidden="false" customHeight="false" outlineLevel="0" collapsed="false">
      <c r="A190" s="3" t="s">
        <v>84</v>
      </c>
      <c r="B190" s="3" t="s">
        <v>40</v>
      </c>
      <c r="C190" s="4" t="s">
        <v>18</v>
      </c>
      <c r="D190" s="3" t="s">
        <v>85</v>
      </c>
      <c r="E190" s="3" t="s">
        <v>86</v>
      </c>
      <c r="F190" s="5" t="n">
        <v>0</v>
      </c>
      <c r="G190" s="3" t="s">
        <v>41</v>
      </c>
      <c r="H190" s="3" t="s">
        <v>88</v>
      </c>
      <c r="I190" s="3" t="s">
        <v>89</v>
      </c>
      <c r="J190" s="5" t="n">
        <v>2</v>
      </c>
      <c r="K190" s="0" t="n">
        <v>180</v>
      </c>
      <c r="L190" s="0" t="str">
        <f aca="false">_xlfn.CONCAT(I190,"_",K190,"cov_R")</f>
        <v>Sa01_PlusSa02Plasmid_180cov_R</v>
      </c>
    </row>
    <row r="191" customFormat="false" ht="15.75" hidden="false" customHeight="false" outlineLevel="0" collapsed="false">
      <c r="A191" s="3" t="s">
        <v>84</v>
      </c>
      <c r="B191" s="3" t="s">
        <v>40</v>
      </c>
      <c r="C191" s="4" t="s">
        <v>18</v>
      </c>
      <c r="D191" s="3" t="s">
        <v>85</v>
      </c>
      <c r="E191" s="3" t="s">
        <v>86</v>
      </c>
      <c r="F191" s="5" t="n">
        <v>0</v>
      </c>
      <c r="G191" s="3" t="s">
        <v>41</v>
      </c>
      <c r="H191" s="3" t="s">
        <v>88</v>
      </c>
      <c r="I191" s="3" t="s">
        <v>89</v>
      </c>
      <c r="J191" s="5" t="n">
        <v>2</v>
      </c>
      <c r="K191" s="0" t="n">
        <v>200</v>
      </c>
      <c r="L191" s="0" t="str">
        <f aca="false">_xlfn.CONCAT(I191,"_",K191,"cov_R")</f>
        <v>Sa01_PlusSa02Plasmid_200cov_R</v>
      </c>
    </row>
    <row r="192" customFormat="false" ht="15.75" hidden="false" customHeight="false" outlineLevel="0" collapsed="false">
      <c r="A192" s="3" t="s">
        <v>90</v>
      </c>
      <c r="B192" s="3"/>
      <c r="C192" s="4" t="s">
        <v>18</v>
      </c>
      <c r="D192" s="3" t="s">
        <v>88</v>
      </c>
      <c r="E192" s="3" t="s">
        <v>91</v>
      </c>
      <c r="F192" s="5" t="n">
        <v>2</v>
      </c>
      <c r="G192" s="3" t="s">
        <v>34</v>
      </c>
      <c r="H192" s="3" t="s">
        <v>35</v>
      </c>
      <c r="I192" s="3" t="s">
        <v>35</v>
      </c>
      <c r="J192" s="5" t="s">
        <v>35</v>
      </c>
      <c r="K192" s="0" t="s">
        <v>36</v>
      </c>
      <c r="L192" s="3" t="s">
        <v>92</v>
      </c>
      <c r="M192" s="3" t="s">
        <v>38</v>
      </c>
    </row>
    <row r="193" customFormat="false" ht="15.75" hidden="false" customHeight="false" outlineLevel="0" collapsed="false">
      <c r="A193" s="3" t="s">
        <v>90</v>
      </c>
      <c r="B193" s="3" t="s">
        <v>39</v>
      </c>
      <c r="C193" s="4" t="s">
        <v>18</v>
      </c>
      <c r="D193" s="3" t="s">
        <v>88</v>
      </c>
      <c r="E193" s="3" t="s">
        <v>91</v>
      </c>
      <c r="F193" s="5" t="n">
        <v>2</v>
      </c>
      <c r="G193" s="3" t="s">
        <v>34</v>
      </c>
      <c r="H193" s="3" t="s">
        <v>35</v>
      </c>
      <c r="I193" s="3" t="s">
        <v>35</v>
      </c>
      <c r="J193" s="5" t="s">
        <v>35</v>
      </c>
      <c r="K193" s="0" t="n">
        <v>20</v>
      </c>
      <c r="L193" s="0" t="str">
        <f aca="false">_xlfn.CONCAT(E193,"_",K193,"cov_R")</f>
        <v>Sa02_20cov_R</v>
      </c>
    </row>
    <row r="194" customFormat="false" ht="15.75" hidden="false" customHeight="false" outlineLevel="0" collapsed="false">
      <c r="A194" s="3" t="s">
        <v>90</v>
      </c>
      <c r="B194" s="3" t="s">
        <v>39</v>
      </c>
      <c r="C194" s="4" t="s">
        <v>18</v>
      </c>
      <c r="D194" s="3" t="s">
        <v>88</v>
      </c>
      <c r="E194" s="3" t="s">
        <v>91</v>
      </c>
      <c r="F194" s="5" t="n">
        <v>2</v>
      </c>
      <c r="G194" s="3" t="s">
        <v>34</v>
      </c>
      <c r="H194" s="3" t="s">
        <v>35</v>
      </c>
      <c r="I194" s="3" t="s">
        <v>35</v>
      </c>
      <c r="J194" s="5" t="s">
        <v>35</v>
      </c>
      <c r="K194" s="0" t="n">
        <v>40</v>
      </c>
      <c r="L194" s="0" t="str">
        <f aca="false">_xlfn.CONCAT(E194,"_",K194,"cov_R")</f>
        <v>Sa02_40cov_R</v>
      </c>
    </row>
    <row r="195" customFormat="false" ht="15.75" hidden="false" customHeight="false" outlineLevel="0" collapsed="false">
      <c r="A195" s="3" t="s">
        <v>90</v>
      </c>
      <c r="B195" s="3" t="s">
        <v>39</v>
      </c>
      <c r="C195" s="4" t="s">
        <v>18</v>
      </c>
      <c r="D195" s="3" t="s">
        <v>88</v>
      </c>
      <c r="E195" s="3" t="s">
        <v>91</v>
      </c>
      <c r="F195" s="5" t="n">
        <v>2</v>
      </c>
      <c r="G195" s="3" t="s">
        <v>34</v>
      </c>
      <c r="H195" s="3" t="s">
        <v>35</v>
      </c>
      <c r="I195" s="3" t="s">
        <v>35</v>
      </c>
      <c r="J195" s="5" t="s">
        <v>35</v>
      </c>
      <c r="K195" s="0" t="n">
        <v>60</v>
      </c>
      <c r="L195" s="0" t="str">
        <f aca="false">_xlfn.CONCAT(E195,"_",K195,"cov_R")</f>
        <v>Sa02_60cov_R</v>
      </c>
    </row>
    <row r="196" customFormat="false" ht="15.75" hidden="false" customHeight="false" outlineLevel="0" collapsed="false">
      <c r="A196" s="3" t="s">
        <v>90</v>
      </c>
      <c r="B196" s="3" t="s">
        <v>39</v>
      </c>
      <c r="C196" s="4" t="s">
        <v>18</v>
      </c>
      <c r="D196" s="3" t="s">
        <v>88</v>
      </c>
      <c r="E196" s="3" t="s">
        <v>91</v>
      </c>
      <c r="F196" s="5" t="n">
        <v>2</v>
      </c>
      <c r="G196" s="3" t="s">
        <v>34</v>
      </c>
      <c r="H196" s="3" t="s">
        <v>35</v>
      </c>
      <c r="I196" s="3" t="s">
        <v>35</v>
      </c>
      <c r="J196" s="5" t="s">
        <v>35</v>
      </c>
      <c r="K196" s="0" t="n">
        <v>80</v>
      </c>
      <c r="L196" s="0" t="str">
        <f aca="false">_xlfn.CONCAT(E196,"_",K196,"cov_R")</f>
        <v>Sa02_80cov_R</v>
      </c>
    </row>
    <row r="197" customFormat="false" ht="15.75" hidden="false" customHeight="false" outlineLevel="0" collapsed="false">
      <c r="A197" s="3" t="s">
        <v>90</v>
      </c>
      <c r="B197" s="3" t="s">
        <v>39</v>
      </c>
      <c r="C197" s="4" t="s">
        <v>18</v>
      </c>
      <c r="D197" s="3" t="s">
        <v>88</v>
      </c>
      <c r="E197" s="3" t="s">
        <v>91</v>
      </c>
      <c r="F197" s="5" t="n">
        <v>2</v>
      </c>
      <c r="G197" s="3" t="s">
        <v>34</v>
      </c>
      <c r="H197" s="3" t="s">
        <v>35</v>
      </c>
      <c r="I197" s="3" t="s">
        <v>35</v>
      </c>
      <c r="J197" s="5" t="s">
        <v>35</v>
      </c>
      <c r="K197" s="0" t="n">
        <v>100</v>
      </c>
      <c r="L197" s="0" t="str">
        <f aca="false">_xlfn.CONCAT(E197,"_",K197,"cov_R")</f>
        <v>Sa02_100cov_R</v>
      </c>
    </row>
    <row r="198" customFormat="false" ht="15.75" hidden="false" customHeight="false" outlineLevel="0" collapsed="false">
      <c r="A198" s="3" t="s">
        <v>90</v>
      </c>
      <c r="B198" s="3" t="s">
        <v>39</v>
      </c>
      <c r="C198" s="4" t="s">
        <v>18</v>
      </c>
      <c r="D198" s="3" t="s">
        <v>88</v>
      </c>
      <c r="E198" s="3" t="s">
        <v>91</v>
      </c>
      <c r="F198" s="5" t="n">
        <v>2</v>
      </c>
      <c r="G198" s="3" t="s">
        <v>34</v>
      </c>
      <c r="H198" s="3" t="s">
        <v>35</v>
      </c>
      <c r="I198" s="3" t="s">
        <v>35</v>
      </c>
      <c r="J198" s="5" t="s">
        <v>35</v>
      </c>
      <c r="K198" s="0" t="n">
        <v>120</v>
      </c>
      <c r="L198" s="0" t="str">
        <f aca="false">_xlfn.CONCAT(E198,"_",K198,"cov_R")</f>
        <v>Sa02_120cov_R</v>
      </c>
    </row>
    <row r="199" customFormat="false" ht="15.75" hidden="false" customHeight="false" outlineLevel="0" collapsed="false">
      <c r="A199" s="3" t="s">
        <v>90</v>
      </c>
      <c r="B199" s="3" t="s">
        <v>39</v>
      </c>
      <c r="C199" s="4" t="s">
        <v>18</v>
      </c>
      <c r="D199" s="3" t="s">
        <v>88</v>
      </c>
      <c r="E199" s="3" t="s">
        <v>91</v>
      </c>
      <c r="F199" s="5" t="n">
        <v>2</v>
      </c>
      <c r="G199" s="3" t="s">
        <v>34</v>
      </c>
      <c r="H199" s="3" t="s">
        <v>35</v>
      </c>
      <c r="I199" s="3" t="s">
        <v>35</v>
      </c>
      <c r="J199" s="5" t="s">
        <v>35</v>
      </c>
      <c r="K199" s="0" t="n">
        <v>140</v>
      </c>
      <c r="L199" s="0" t="str">
        <f aca="false">_xlfn.CONCAT(E199,"_",K199,"cov_R")</f>
        <v>Sa02_140cov_R</v>
      </c>
    </row>
    <row r="200" customFormat="false" ht="15.75" hidden="false" customHeight="false" outlineLevel="0" collapsed="false">
      <c r="A200" s="3" t="s">
        <v>90</v>
      </c>
      <c r="B200" s="3" t="s">
        <v>39</v>
      </c>
      <c r="C200" s="4" t="s">
        <v>18</v>
      </c>
      <c r="D200" s="3" t="s">
        <v>88</v>
      </c>
      <c r="E200" s="3" t="s">
        <v>91</v>
      </c>
      <c r="F200" s="5" t="n">
        <v>2</v>
      </c>
      <c r="G200" s="3" t="s">
        <v>34</v>
      </c>
      <c r="H200" s="3" t="s">
        <v>35</v>
      </c>
      <c r="I200" s="3" t="s">
        <v>35</v>
      </c>
      <c r="J200" s="5" t="s">
        <v>35</v>
      </c>
      <c r="K200" s="0" t="n">
        <v>160</v>
      </c>
      <c r="L200" s="0" t="str">
        <f aca="false">_xlfn.CONCAT(E200,"_",K200,"cov_R")</f>
        <v>Sa02_160cov_R</v>
      </c>
    </row>
    <row r="201" customFormat="false" ht="15.75" hidden="false" customHeight="false" outlineLevel="0" collapsed="false">
      <c r="A201" s="3" t="s">
        <v>90</v>
      </c>
      <c r="B201" s="3" t="s">
        <v>39</v>
      </c>
      <c r="C201" s="4" t="s">
        <v>18</v>
      </c>
      <c r="D201" s="3" t="s">
        <v>88</v>
      </c>
      <c r="E201" s="3" t="s">
        <v>91</v>
      </c>
      <c r="F201" s="5" t="n">
        <v>2</v>
      </c>
      <c r="G201" s="3" t="s">
        <v>34</v>
      </c>
      <c r="H201" s="3" t="s">
        <v>35</v>
      </c>
      <c r="I201" s="3" t="s">
        <v>35</v>
      </c>
      <c r="J201" s="5" t="s">
        <v>35</v>
      </c>
      <c r="K201" s="0" t="n">
        <v>180</v>
      </c>
      <c r="L201" s="0" t="str">
        <f aca="false">_xlfn.CONCAT(E201,"_",K201,"cov_R")</f>
        <v>Sa02_180cov_R</v>
      </c>
    </row>
    <row r="202" customFormat="false" ht="15.75" hidden="false" customHeight="false" outlineLevel="0" collapsed="false">
      <c r="A202" s="3" t="s">
        <v>90</v>
      </c>
      <c r="B202" s="3" t="s">
        <v>39</v>
      </c>
      <c r="C202" s="4" t="s">
        <v>18</v>
      </c>
      <c r="D202" s="3" t="s">
        <v>88</v>
      </c>
      <c r="E202" s="3" t="s">
        <v>91</v>
      </c>
      <c r="F202" s="5" t="n">
        <v>2</v>
      </c>
      <c r="G202" s="3" t="s">
        <v>34</v>
      </c>
      <c r="H202" s="3" t="s">
        <v>35</v>
      </c>
      <c r="I202" s="3" t="s">
        <v>35</v>
      </c>
      <c r="J202" s="5" t="s">
        <v>35</v>
      </c>
      <c r="K202" s="0" t="n">
        <v>200</v>
      </c>
      <c r="L202" s="0" t="str">
        <f aca="false">_xlfn.CONCAT(E202,"_",K202,"cov_R")</f>
        <v>Sa02_200cov_R</v>
      </c>
    </row>
    <row r="203" customFormat="false" ht="15.75" hidden="false" customHeight="false" outlineLevel="0" collapsed="false">
      <c r="A203" s="3" t="s">
        <v>90</v>
      </c>
      <c r="B203" s="3" t="s">
        <v>40</v>
      </c>
      <c r="C203" s="4" t="s">
        <v>18</v>
      </c>
      <c r="D203" s="3" t="s">
        <v>88</v>
      </c>
      <c r="E203" s="3" t="s">
        <v>91</v>
      </c>
      <c r="F203" s="5" t="n">
        <v>2</v>
      </c>
      <c r="G203" s="3" t="s">
        <v>47</v>
      </c>
      <c r="H203" s="3" t="s">
        <v>35</v>
      </c>
      <c r="I203" s="3" t="s">
        <v>93</v>
      </c>
      <c r="J203" s="5" t="n">
        <v>0</v>
      </c>
      <c r="K203" s="0" t="n">
        <v>20</v>
      </c>
      <c r="L203" s="0" t="str">
        <f aca="false">_xlfn.CONCAT(I203,"_",K203,"cov_R")</f>
        <v>Sa02_MinusPlasmid_20cov_R</v>
      </c>
    </row>
    <row r="204" customFormat="false" ht="15.75" hidden="false" customHeight="false" outlineLevel="0" collapsed="false">
      <c r="A204" s="3" t="s">
        <v>90</v>
      </c>
      <c r="B204" s="3" t="s">
        <v>40</v>
      </c>
      <c r="C204" s="4" t="s">
        <v>18</v>
      </c>
      <c r="D204" s="3" t="s">
        <v>88</v>
      </c>
      <c r="E204" s="3" t="s">
        <v>91</v>
      </c>
      <c r="F204" s="5" t="n">
        <v>2</v>
      </c>
      <c r="G204" s="3" t="s">
        <v>47</v>
      </c>
      <c r="H204" s="3" t="s">
        <v>35</v>
      </c>
      <c r="I204" s="3" t="s">
        <v>93</v>
      </c>
      <c r="J204" s="5" t="n">
        <v>0</v>
      </c>
      <c r="K204" s="0" t="n">
        <v>40</v>
      </c>
      <c r="L204" s="0" t="str">
        <f aca="false">_xlfn.CONCAT(I204,"_",K204,"cov_R")</f>
        <v>Sa02_MinusPlasmid_40cov_R</v>
      </c>
    </row>
    <row r="205" customFormat="false" ht="15.75" hidden="false" customHeight="false" outlineLevel="0" collapsed="false">
      <c r="A205" s="3" t="s">
        <v>90</v>
      </c>
      <c r="B205" s="3" t="s">
        <v>40</v>
      </c>
      <c r="C205" s="4" t="s">
        <v>18</v>
      </c>
      <c r="D205" s="3" t="s">
        <v>88</v>
      </c>
      <c r="E205" s="3" t="s">
        <v>91</v>
      </c>
      <c r="F205" s="5" t="n">
        <v>2</v>
      </c>
      <c r="G205" s="3" t="s">
        <v>47</v>
      </c>
      <c r="H205" s="3" t="s">
        <v>35</v>
      </c>
      <c r="I205" s="3" t="s">
        <v>93</v>
      </c>
      <c r="J205" s="5" t="n">
        <v>0</v>
      </c>
      <c r="K205" s="0" t="n">
        <v>60</v>
      </c>
      <c r="L205" s="0" t="str">
        <f aca="false">_xlfn.CONCAT(I205,"_",K205,"cov_R")</f>
        <v>Sa02_MinusPlasmid_60cov_R</v>
      </c>
    </row>
    <row r="206" customFormat="false" ht="15.75" hidden="false" customHeight="false" outlineLevel="0" collapsed="false">
      <c r="A206" s="3" t="s">
        <v>90</v>
      </c>
      <c r="B206" s="3" t="s">
        <v>40</v>
      </c>
      <c r="C206" s="4" t="s">
        <v>18</v>
      </c>
      <c r="D206" s="3" t="s">
        <v>88</v>
      </c>
      <c r="E206" s="3" t="s">
        <v>91</v>
      </c>
      <c r="F206" s="5" t="n">
        <v>2</v>
      </c>
      <c r="G206" s="3" t="s">
        <v>47</v>
      </c>
      <c r="H206" s="3" t="s">
        <v>35</v>
      </c>
      <c r="I206" s="3" t="s">
        <v>93</v>
      </c>
      <c r="J206" s="5" t="n">
        <v>0</v>
      </c>
      <c r="K206" s="0" t="n">
        <v>80</v>
      </c>
      <c r="L206" s="0" t="str">
        <f aca="false">_xlfn.CONCAT(I206,"_",K206,"cov_R")</f>
        <v>Sa02_MinusPlasmid_80cov_R</v>
      </c>
    </row>
    <row r="207" customFormat="false" ht="15.75" hidden="false" customHeight="false" outlineLevel="0" collapsed="false">
      <c r="A207" s="3" t="s">
        <v>90</v>
      </c>
      <c r="B207" s="3" t="s">
        <v>40</v>
      </c>
      <c r="C207" s="4" t="s">
        <v>18</v>
      </c>
      <c r="D207" s="3" t="s">
        <v>88</v>
      </c>
      <c r="E207" s="3" t="s">
        <v>91</v>
      </c>
      <c r="F207" s="5" t="n">
        <v>2</v>
      </c>
      <c r="G207" s="3" t="s">
        <v>47</v>
      </c>
      <c r="H207" s="3" t="s">
        <v>35</v>
      </c>
      <c r="I207" s="3" t="s">
        <v>93</v>
      </c>
      <c r="J207" s="5" t="n">
        <v>0</v>
      </c>
      <c r="K207" s="0" t="n">
        <v>100</v>
      </c>
      <c r="L207" s="0" t="str">
        <f aca="false">_xlfn.CONCAT(I207,"_",K207,"cov_R")</f>
        <v>Sa02_MinusPlasmid_100cov_R</v>
      </c>
    </row>
    <row r="208" customFormat="false" ht="15.75" hidden="false" customHeight="false" outlineLevel="0" collapsed="false">
      <c r="A208" s="3" t="s">
        <v>90</v>
      </c>
      <c r="B208" s="3" t="s">
        <v>40</v>
      </c>
      <c r="C208" s="4" t="s">
        <v>18</v>
      </c>
      <c r="D208" s="3" t="s">
        <v>88</v>
      </c>
      <c r="E208" s="3" t="s">
        <v>91</v>
      </c>
      <c r="F208" s="5" t="n">
        <v>2</v>
      </c>
      <c r="G208" s="3" t="s">
        <v>47</v>
      </c>
      <c r="H208" s="3" t="s">
        <v>35</v>
      </c>
      <c r="I208" s="3" t="s">
        <v>93</v>
      </c>
      <c r="J208" s="5" t="n">
        <v>0</v>
      </c>
      <c r="K208" s="0" t="n">
        <v>120</v>
      </c>
      <c r="L208" s="0" t="str">
        <f aca="false">_xlfn.CONCAT(I208,"_",K208,"cov_R")</f>
        <v>Sa02_MinusPlasmid_120cov_R</v>
      </c>
    </row>
    <row r="209" customFormat="false" ht="15.75" hidden="false" customHeight="false" outlineLevel="0" collapsed="false">
      <c r="A209" s="3" t="s">
        <v>90</v>
      </c>
      <c r="B209" s="3" t="s">
        <v>40</v>
      </c>
      <c r="C209" s="4" t="s">
        <v>18</v>
      </c>
      <c r="D209" s="3" t="s">
        <v>88</v>
      </c>
      <c r="E209" s="3" t="s">
        <v>91</v>
      </c>
      <c r="F209" s="5" t="n">
        <v>2</v>
      </c>
      <c r="G209" s="3" t="s">
        <v>47</v>
      </c>
      <c r="H209" s="3" t="s">
        <v>35</v>
      </c>
      <c r="I209" s="3" t="s">
        <v>93</v>
      </c>
      <c r="J209" s="5" t="n">
        <v>0</v>
      </c>
      <c r="K209" s="0" t="n">
        <v>140</v>
      </c>
      <c r="L209" s="0" t="str">
        <f aca="false">_xlfn.CONCAT(I209,"_",K209,"cov_R")</f>
        <v>Sa02_MinusPlasmid_140cov_R</v>
      </c>
    </row>
    <row r="210" customFormat="false" ht="15.75" hidden="false" customHeight="false" outlineLevel="0" collapsed="false">
      <c r="A210" s="3" t="s">
        <v>90</v>
      </c>
      <c r="B210" s="3" t="s">
        <v>40</v>
      </c>
      <c r="C210" s="4" t="s">
        <v>18</v>
      </c>
      <c r="D210" s="3" t="s">
        <v>88</v>
      </c>
      <c r="E210" s="3" t="s">
        <v>91</v>
      </c>
      <c r="F210" s="5" t="n">
        <v>2</v>
      </c>
      <c r="G210" s="3" t="s">
        <v>47</v>
      </c>
      <c r="H210" s="3" t="s">
        <v>35</v>
      </c>
      <c r="I210" s="3" t="s">
        <v>93</v>
      </c>
      <c r="J210" s="5" t="n">
        <v>0</v>
      </c>
      <c r="K210" s="0" t="n">
        <v>160</v>
      </c>
      <c r="L210" s="0" t="str">
        <f aca="false">_xlfn.CONCAT(I210,"_",K210,"cov_R")</f>
        <v>Sa02_MinusPlasmid_160cov_R</v>
      </c>
    </row>
    <row r="211" customFormat="false" ht="15.75" hidden="false" customHeight="false" outlineLevel="0" collapsed="false">
      <c r="A211" s="3" t="s">
        <v>90</v>
      </c>
      <c r="B211" s="3" t="s">
        <v>40</v>
      </c>
      <c r="C211" s="4" t="s">
        <v>18</v>
      </c>
      <c r="D211" s="3" t="s">
        <v>88</v>
      </c>
      <c r="E211" s="3" t="s">
        <v>91</v>
      </c>
      <c r="F211" s="5" t="n">
        <v>2</v>
      </c>
      <c r="G211" s="3" t="s">
        <v>47</v>
      </c>
      <c r="H211" s="3" t="s">
        <v>35</v>
      </c>
      <c r="I211" s="3" t="s">
        <v>93</v>
      </c>
      <c r="J211" s="5" t="n">
        <v>0</v>
      </c>
      <c r="K211" s="0" t="n">
        <v>180</v>
      </c>
      <c r="L211" s="0" t="str">
        <f aca="false">_xlfn.CONCAT(I211,"_",K211,"cov_R")</f>
        <v>Sa02_MinusPlasmid_180cov_R</v>
      </c>
    </row>
    <row r="212" customFormat="false" ht="15.75" hidden="false" customHeight="false" outlineLevel="0" collapsed="false">
      <c r="A212" s="3" t="s">
        <v>90</v>
      </c>
      <c r="B212" s="3" t="s">
        <v>40</v>
      </c>
      <c r="C212" s="4" t="s">
        <v>18</v>
      </c>
      <c r="D212" s="3" t="s">
        <v>88</v>
      </c>
      <c r="E212" s="3" t="s">
        <v>91</v>
      </c>
      <c r="F212" s="5" t="n">
        <v>2</v>
      </c>
      <c r="G212" s="3" t="s">
        <v>47</v>
      </c>
      <c r="H212" s="3" t="s">
        <v>35</v>
      </c>
      <c r="I212" s="3" t="s">
        <v>93</v>
      </c>
      <c r="J212" s="5" t="n">
        <v>0</v>
      </c>
      <c r="K212" s="0" t="n">
        <v>200</v>
      </c>
      <c r="L212" s="0" t="str">
        <f aca="false">_xlfn.CONCAT(I212,"_",K212,"cov_R")</f>
        <v>Sa02_MinusPlasmid_200cov_R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8.0.3$Windows_X86_64 LibreOffice_project/0bdf1299c94fe897b119f97f3c613e9dca6be58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7T06:24:09Z</dcterms:created>
  <dc:creator>Microsoft Office User</dc:creator>
  <dc:description/>
  <dc:language>en-IN</dc:language>
  <cp:lastModifiedBy/>
  <dcterms:modified xsi:type="dcterms:W3CDTF">2025-01-31T13:40:0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